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ees\aude\PhytopathESPACE\Mfijiensis_Afrique\article\2020\EcolEvol_Revision_202105\Appendices\"/>
    </mc:Choice>
  </mc:AlternateContent>
  <xr:revisionPtr revIDLastSave="0" documentId="13_ncr:1_{9985C034-7660-479F-9900-830F8265A49B}" xr6:coauthVersionLast="37" xr6:coauthVersionMax="37" xr10:uidLastSave="{00000000-0000-0000-0000-000000000000}"/>
  <bookViews>
    <workbookView xWindow="0" yWindow="0" windowWidth="19200" windowHeight="6650" xr2:uid="{00000000-000D-0000-FFFF-FFFF00000000}"/>
  </bookViews>
  <sheets>
    <sheet name="Mf_PhlAf_PpalPriorSet_8Sc_SumSt" sheetId="1" r:id="rId1"/>
  </sheets>
  <calcPr calcId="0"/>
</workbook>
</file>

<file path=xl/sharedStrings.xml><?xml version="1.0" encoding="utf-8"?>
<sst xmlns="http://schemas.openxmlformats.org/spreadsheetml/2006/main" count="80" uniqueCount="80">
  <si>
    <t>K_1</t>
  </si>
  <si>
    <t>K_2</t>
  </si>
  <si>
    <t>K_3</t>
  </si>
  <si>
    <t>Ksd_1</t>
  </si>
  <si>
    <t>Ksd_2</t>
  </si>
  <si>
    <t>Ksd_3</t>
  </si>
  <si>
    <t>mean_K</t>
  </si>
  <si>
    <t>sd_K</t>
  </si>
  <si>
    <t>tot_K</t>
  </si>
  <si>
    <t>H_1</t>
  </si>
  <si>
    <t>H_2</t>
  </si>
  <si>
    <t>H_3</t>
  </si>
  <si>
    <t>Hsd_1</t>
  </si>
  <si>
    <t>Hsd_2</t>
  </si>
  <si>
    <t>Hsd_3</t>
  </si>
  <si>
    <t>mean_H</t>
  </si>
  <si>
    <t>sd_H</t>
  </si>
  <si>
    <t>tot_H</t>
  </si>
  <si>
    <t>GW_1</t>
  </si>
  <si>
    <t>GW_2</t>
  </si>
  <si>
    <t>GW_3</t>
  </si>
  <si>
    <t>GWsd_1</t>
  </si>
  <si>
    <t>GWsd_2</t>
  </si>
  <si>
    <t>GWsd_3</t>
  </si>
  <si>
    <t>mean_GW</t>
  </si>
  <si>
    <t>sd_GW</t>
  </si>
  <si>
    <t>tot_GW</t>
  </si>
  <si>
    <t>NGW_1</t>
  </si>
  <si>
    <t>NGW_2</t>
  </si>
  <si>
    <t>NGW_3</t>
  </si>
  <si>
    <t>NGWsd_1</t>
  </si>
  <si>
    <t>NGWsd_2</t>
  </si>
  <si>
    <t>NGWsd_3</t>
  </si>
  <si>
    <t>mean_NGW</t>
  </si>
  <si>
    <t>sd_NGW</t>
  </si>
  <si>
    <t>R_1</t>
  </si>
  <si>
    <t>R_2</t>
  </si>
  <si>
    <t>R_3</t>
  </si>
  <si>
    <t>Rsd_1</t>
  </si>
  <si>
    <t>Rsd_2</t>
  </si>
  <si>
    <t>Rsd_3</t>
  </si>
  <si>
    <t>mean_R</t>
  </si>
  <si>
    <t>sd_R</t>
  </si>
  <si>
    <t>tot_R</t>
  </si>
  <si>
    <t>PhlCa5Ca6</t>
  </si>
  <si>
    <t>PhlCa5Ga1</t>
  </si>
  <si>
    <t>PhlCa5Ga2</t>
  </si>
  <si>
    <t>PhlCa5Nga</t>
  </si>
  <si>
    <t>PhlCa6Ga1</t>
  </si>
  <si>
    <t>PhlCa6Ga2</t>
  </si>
  <si>
    <t>PhlCa6Nga</t>
  </si>
  <si>
    <t>PhlCivCa5</t>
  </si>
  <si>
    <t>PhlCivCa6</t>
  </si>
  <si>
    <t>PhlCivGa1</t>
  </si>
  <si>
    <t>PhlCivGa2</t>
  </si>
  <si>
    <t>PhlCivNga</t>
  </si>
  <si>
    <t>PhlCogCa5</t>
  </si>
  <si>
    <t>PhlCogCa6</t>
  </si>
  <si>
    <t>PhlCogCiv</t>
  </si>
  <si>
    <t>PhlCogGa1</t>
  </si>
  <si>
    <t>PhlCogGa2</t>
  </si>
  <si>
    <t>PhlCogNga</t>
  </si>
  <si>
    <t>PhlGa1Ga2</t>
  </si>
  <si>
    <t>PhlNgaGa1</t>
  </si>
  <si>
    <t>PhlNgaGa2</t>
  </si>
  <si>
    <t>PhlUgaCa5</t>
  </si>
  <si>
    <t>PhlUgaCa6</t>
  </si>
  <si>
    <t>PhlUgaCiv</t>
  </si>
  <si>
    <t>PhlUgaCog</t>
  </si>
  <si>
    <t>PhlUgaGa1</t>
  </si>
  <si>
    <t>PhlUgaGa2</t>
  </si>
  <si>
    <t>PhlUgaNga</t>
  </si>
  <si>
    <t>K / Ksd: Mean / s.d. of the number of alleles over loci output for each population and over populations; TOT_K: Mean total number of alleles over loci</t>
  </si>
  <si>
    <t>R / Rsd: Mean / s.d. allelic range over loci for each pop; TOT_R: Mean total allelic range over loci and populations</t>
  </si>
  <si>
    <t>% &lt; 0.1 or &gt; 0.9</t>
  </si>
  <si>
    <t>Population triplet</t>
  </si>
  <si>
    <t>GW / Gwsd and NGW / NGWsd: Mean / s.d. over loci of the unmodified / modified Garza-Williamson index for each population and over populations</t>
  </si>
  <si>
    <t>The analyses names correspond to the names of the three populations considered in the analyses. The codes of the populations are as in table 1.</t>
  </si>
  <si>
    <t>H / Hsd: Mean / s.d. of the heterozygosity over loci output for each population and over populations; TOT_H: Mean total heterozygosity</t>
  </si>
  <si>
    <r>
      <rPr>
        <b/>
        <sz val="10"/>
        <color theme="1"/>
        <rFont val="Times New Roman"/>
        <family val="1"/>
      </rPr>
      <t>Appendix A8</t>
    </r>
    <r>
      <rPr>
        <sz val="10"/>
        <color theme="1"/>
        <rFont val="Times New Roman"/>
        <family val="1"/>
      </rPr>
      <t xml:space="preserve"> - Distributions of the summary statistics: percentage of simulations over the 10 replicates where the summary statistic was higher than the observed o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99999"/>
        <bgColor rgb="FF999999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0" fontId="20" fillId="0" borderId="0" xfId="0" applyFont="1" applyAlignment="1">
      <alignment horizontal="left"/>
    </xf>
    <xf numFmtId="0" fontId="21" fillId="0" borderId="0" xfId="0" applyFont="1" applyAlignment="1"/>
    <xf numFmtId="0" fontId="20" fillId="0" borderId="0" xfId="0" applyFont="1" applyAlignment="1"/>
    <xf numFmtId="0" fontId="18" fillId="0" borderId="0" xfId="0" applyFont="1"/>
    <xf numFmtId="0" fontId="20" fillId="33" borderId="0" xfId="0" applyFont="1" applyFill="1"/>
    <xf numFmtId="0" fontId="18" fillId="0" borderId="0" xfId="0" applyFont="1" applyAlignment="1"/>
    <xf numFmtId="0" fontId="20" fillId="0" borderId="0" xfId="0" applyFont="1" applyAlignment="1">
      <alignment horizontal="center" wrapText="1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7"/>
  <sheetViews>
    <sheetView tabSelected="1" workbookViewId="0">
      <selection activeCell="F4" sqref="F4"/>
    </sheetView>
  </sheetViews>
  <sheetFormatPr baseColWidth="10" defaultRowHeight="13" x14ac:dyDescent="0.3"/>
  <cols>
    <col min="1" max="1" width="13.08984375" style="6" customWidth="1"/>
    <col min="2" max="45" width="7.36328125" style="10" customWidth="1"/>
    <col min="46" max="16384" width="10.90625" style="6"/>
  </cols>
  <sheetData>
    <row r="1" spans="1:45" s="8" customFormat="1" ht="15.75" customHeight="1" x14ac:dyDescent="0.3">
      <c r="A1" s="1" t="s">
        <v>7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10"/>
      <c r="AS1" s="10"/>
    </row>
    <row r="2" spans="1:45" s="8" customFormat="1" x14ac:dyDescent="0.3">
      <c r="A2" s="3" t="s">
        <v>77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10"/>
      <c r="AS2" s="10"/>
    </row>
    <row r="3" spans="1:45" s="8" customFormat="1" x14ac:dyDescent="0.3">
      <c r="A3" s="3" t="s">
        <v>7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10"/>
      <c r="AS3" s="10"/>
    </row>
    <row r="4" spans="1:45" s="8" customFormat="1" x14ac:dyDescent="0.3">
      <c r="A4" s="4" t="s">
        <v>7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10"/>
      <c r="AS4" s="10"/>
    </row>
    <row r="5" spans="1:45" s="8" customFormat="1" x14ac:dyDescent="0.3">
      <c r="A5" s="5" t="s">
        <v>76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10"/>
      <c r="AS5" s="10"/>
    </row>
    <row r="6" spans="1:45" s="8" customFormat="1" x14ac:dyDescent="0.3">
      <c r="A6" s="5" t="s">
        <v>73</v>
      </c>
      <c r="B6" s="9"/>
      <c r="C6" s="10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10"/>
      <c r="AS6" s="10"/>
    </row>
    <row r="7" spans="1:45" s="8" customFormat="1" x14ac:dyDescent="0.3">
      <c r="A7" s="7"/>
      <c r="B7" s="11" t="s">
        <v>74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10"/>
      <c r="AS7" s="10"/>
    </row>
    <row r="8" spans="1:45" s="8" customFormat="1" x14ac:dyDescent="0.3">
      <c r="A8" s="2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10"/>
      <c r="AS8" s="10"/>
    </row>
    <row r="9" spans="1:45" x14ac:dyDescent="0.3">
      <c r="A9" s="6" t="s">
        <v>75</v>
      </c>
      <c r="B9" s="10" t="s">
        <v>0</v>
      </c>
      <c r="C9" s="10" t="s">
        <v>1</v>
      </c>
      <c r="D9" s="10" t="s">
        <v>2</v>
      </c>
      <c r="E9" s="10" t="s">
        <v>3</v>
      </c>
      <c r="F9" s="10" t="s">
        <v>4</v>
      </c>
      <c r="G9" s="10" t="s">
        <v>5</v>
      </c>
      <c r="H9" s="10" t="s">
        <v>6</v>
      </c>
      <c r="I9" s="10" t="s">
        <v>7</v>
      </c>
      <c r="J9" s="10" t="s">
        <v>8</v>
      </c>
      <c r="K9" s="10" t="s">
        <v>9</v>
      </c>
      <c r="L9" s="10" t="s">
        <v>10</v>
      </c>
      <c r="M9" s="10" t="s">
        <v>11</v>
      </c>
      <c r="N9" s="10" t="s">
        <v>12</v>
      </c>
      <c r="O9" s="10" t="s">
        <v>13</v>
      </c>
      <c r="P9" s="10" t="s">
        <v>14</v>
      </c>
      <c r="Q9" s="10" t="s">
        <v>15</v>
      </c>
      <c r="R9" s="10" t="s">
        <v>16</v>
      </c>
      <c r="S9" s="10" t="s">
        <v>17</v>
      </c>
      <c r="T9" s="10" t="s">
        <v>18</v>
      </c>
      <c r="U9" s="10" t="s">
        <v>19</v>
      </c>
      <c r="V9" s="10" t="s">
        <v>20</v>
      </c>
      <c r="W9" s="10" t="s">
        <v>21</v>
      </c>
      <c r="X9" s="10" t="s">
        <v>22</v>
      </c>
      <c r="Y9" s="10" t="s">
        <v>23</v>
      </c>
      <c r="Z9" s="10" t="s">
        <v>24</v>
      </c>
      <c r="AA9" s="10" t="s">
        <v>25</v>
      </c>
      <c r="AB9" s="10" t="s">
        <v>26</v>
      </c>
      <c r="AC9" s="10" t="s">
        <v>27</v>
      </c>
      <c r="AD9" s="10" t="s">
        <v>28</v>
      </c>
      <c r="AE9" s="10" t="s">
        <v>29</v>
      </c>
      <c r="AF9" s="10" t="s">
        <v>30</v>
      </c>
      <c r="AG9" s="10" t="s">
        <v>31</v>
      </c>
      <c r="AH9" s="10" t="s">
        <v>32</v>
      </c>
      <c r="AI9" s="10" t="s">
        <v>33</v>
      </c>
      <c r="AJ9" s="10" t="s">
        <v>34</v>
      </c>
      <c r="AK9" s="10" t="s">
        <v>35</v>
      </c>
      <c r="AL9" s="10" t="s">
        <v>36</v>
      </c>
      <c r="AM9" s="10" t="s">
        <v>37</v>
      </c>
      <c r="AN9" s="10" t="s">
        <v>38</v>
      </c>
      <c r="AO9" s="10" t="s">
        <v>39</v>
      </c>
      <c r="AP9" s="10" t="s">
        <v>40</v>
      </c>
      <c r="AQ9" s="10" t="s">
        <v>41</v>
      </c>
      <c r="AR9" s="10" t="s">
        <v>42</v>
      </c>
      <c r="AS9" s="10" t="s">
        <v>43</v>
      </c>
    </row>
    <row r="10" spans="1:45" x14ac:dyDescent="0.3">
      <c r="A10" s="6" t="s">
        <v>44</v>
      </c>
      <c r="B10" s="6">
        <v>0.67504525000000004</v>
      </c>
      <c r="C10" s="6">
        <v>0.68369500000000005</v>
      </c>
      <c r="D10" s="6">
        <v>0.26786575000000001</v>
      </c>
      <c r="E10" s="6">
        <v>0.66752725000000002</v>
      </c>
      <c r="F10" s="6">
        <v>0.80020924999999998</v>
      </c>
      <c r="G10" s="6">
        <v>1.3466499999999999E-2</v>
      </c>
      <c r="H10" s="6">
        <v>0.4616285</v>
      </c>
      <c r="I10" s="6">
        <v>0.13173425</v>
      </c>
      <c r="J10" s="6">
        <v>0.39344374999999998</v>
      </c>
      <c r="K10" s="6">
        <v>0.65923900000000002</v>
      </c>
      <c r="L10" s="6">
        <v>0.72937825000000001</v>
      </c>
      <c r="M10" s="6">
        <v>0.34490274999999998</v>
      </c>
      <c r="N10" s="6">
        <v>0.2935295</v>
      </c>
      <c r="O10" s="6">
        <v>0.6423605</v>
      </c>
      <c r="P10" s="6">
        <v>9.7833249999999997E-2</v>
      </c>
      <c r="Q10" s="6">
        <v>0.55489299999999997</v>
      </c>
      <c r="R10" s="6">
        <v>0.10244375</v>
      </c>
      <c r="S10" s="6">
        <v>0.55746300000000004</v>
      </c>
      <c r="T10" s="6">
        <v>0.56670725</v>
      </c>
      <c r="U10" s="6">
        <v>0.39627224999999999</v>
      </c>
      <c r="V10" s="6">
        <v>0.67757674999999995</v>
      </c>
      <c r="W10" s="6">
        <v>6.2414999999999998E-2</v>
      </c>
      <c r="X10" s="6">
        <v>8.0129249999999999E-2</v>
      </c>
      <c r="Y10" s="6">
        <v>0.24791974999999999</v>
      </c>
      <c r="Z10" s="6">
        <v>0.53151250000000005</v>
      </c>
      <c r="AA10" s="6">
        <v>0.69947599999999999</v>
      </c>
      <c r="AB10" s="6">
        <v>0.79486924999999997</v>
      </c>
      <c r="AC10" s="6">
        <v>0.83051050000000004</v>
      </c>
      <c r="AD10" s="6">
        <v>0.82775125000000005</v>
      </c>
      <c r="AE10" s="6">
        <v>0.26087375000000002</v>
      </c>
      <c r="AF10" s="6">
        <v>0.22764000000000001</v>
      </c>
      <c r="AG10" s="6">
        <v>0.20470274999999999</v>
      </c>
      <c r="AH10" s="6">
        <v>0.31979449999999998</v>
      </c>
      <c r="AI10" s="6">
        <v>0.72578925000000005</v>
      </c>
      <c r="AJ10" s="6">
        <v>8.7946750000000004E-2</v>
      </c>
      <c r="AK10" s="6">
        <v>0.46601274999999998</v>
      </c>
      <c r="AL10" s="6">
        <v>0.62204174999999995</v>
      </c>
      <c r="AM10" s="6">
        <v>0.243228</v>
      </c>
      <c r="AN10" s="6">
        <v>0.17667350000000001</v>
      </c>
      <c r="AO10" s="6">
        <v>0.28517625000000002</v>
      </c>
      <c r="AP10" s="6">
        <v>0.12063925</v>
      </c>
      <c r="AQ10" s="6">
        <v>0.37428075</v>
      </c>
      <c r="AR10" s="6">
        <v>0.13294249999999999</v>
      </c>
      <c r="AS10" s="6">
        <v>0.34165925000000003</v>
      </c>
    </row>
    <row r="11" spans="1:45" x14ac:dyDescent="0.3">
      <c r="A11" s="6" t="s">
        <v>45</v>
      </c>
      <c r="B11" s="6">
        <v>0.67708575000000004</v>
      </c>
      <c r="C11" s="6">
        <v>0.89931099999999997</v>
      </c>
      <c r="D11" s="6">
        <v>0.26788475</v>
      </c>
      <c r="E11" s="6">
        <v>0.66988049999999999</v>
      </c>
      <c r="F11" s="6">
        <v>0.90165574999999998</v>
      </c>
      <c r="G11" s="6">
        <v>1.3539499999999999E-2</v>
      </c>
      <c r="H11" s="6">
        <v>0.48494274999999998</v>
      </c>
      <c r="I11" s="6">
        <v>0.12722275</v>
      </c>
      <c r="J11" s="6">
        <v>0.39008399999999999</v>
      </c>
      <c r="K11" s="6">
        <v>0.66047549999999999</v>
      </c>
      <c r="L11" s="6">
        <v>0.88104199999999999</v>
      </c>
      <c r="M11" s="6">
        <v>0.34498800000000002</v>
      </c>
      <c r="N11" s="6">
        <v>0.29285149999999999</v>
      </c>
      <c r="O11" s="6">
        <v>0.71023575000000005</v>
      </c>
      <c r="P11" s="6">
        <v>9.7923750000000004E-2</v>
      </c>
      <c r="Q11" s="6">
        <v>0.60404524999999998</v>
      </c>
      <c r="R11" s="6">
        <v>6.6063250000000004E-2</v>
      </c>
      <c r="S11" s="6">
        <v>0.52466425000000005</v>
      </c>
      <c r="T11" s="6">
        <v>0.56851450000000003</v>
      </c>
      <c r="U11" s="6">
        <v>0.7169835</v>
      </c>
      <c r="V11" s="6">
        <v>0.67733900000000002</v>
      </c>
      <c r="W11" s="6">
        <v>6.1681E-2</v>
      </c>
      <c r="X11" s="6">
        <v>4.4725E-4</v>
      </c>
      <c r="Y11" s="6">
        <v>0.24802350000000001</v>
      </c>
      <c r="Z11" s="6">
        <v>0.65788025000000006</v>
      </c>
      <c r="AA11" s="6">
        <v>0.53598975000000004</v>
      </c>
      <c r="AB11" s="6">
        <v>0.79113699999999998</v>
      </c>
      <c r="AC11" s="6">
        <v>0.83682400000000001</v>
      </c>
      <c r="AD11" s="6">
        <v>0.90685274999999999</v>
      </c>
      <c r="AE11" s="6">
        <v>0.27728750000000002</v>
      </c>
      <c r="AF11" s="6">
        <v>0.22919975000000001</v>
      </c>
      <c r="AG11" s="6">
        <v>0.43123424999999999</v>
      </c>
      <c r="AH11" s="6">
        <v>0.32052750000000002</v>
      </c>
      <c r="AI11" s="6">
        <v>0.77367200000000003</v>
      </c>
      <c r="AJ11" s="6">
        <v>5.2900500000000003E-2</v>
      </c>
      <c r="AK11" s="6">
        <v>0.46715849999999998</v>
      </c>
      <c r="AL11" s="6">
        <v>0.23874500000000001</v>
      </c>
      <c r="AM11" s="6">
        <v>0.24339625000000001</v>
      </c>
      <c r="AN11" s="6">
        <v>0.17694375000000001</v>
      </c>
      <c r="AO11" s="6">
        <v>3.7288000000000002E-2</v>
      </c>
      <c r="AP11" s="6">
        <v>0.12110025000000001</v>
      </c>
      <c r="AQ11" s="6">
        <v>0.29163675</v>
      </c>
      <c r="AR11" s="6">
        <v>0.19726425</v>
      </c>
      <c r="AS11" s="6">
        <v>0.33630325</v>
      </c>
    </row>
    <row r="12" spans="1:45" x14ac:dyDescent="0.3">
      <c r="A12" s="6" t="s">
        <v>46</v>
      </c>
      <c r="B12" s="6">
        <v>0.67726549999999996</v>
      </c>
      <c r="C12" s="6">
        <v>0.66422650000000005</v>
      </c>
      <c r="D12" s="6">
        <v>0.26800425</v>
      </c>
      <c r="E12" s="6">
        <v>0.67040449999999996</v>
      </c>
      <c r="F12" s="6">
        <v>0.77663749999999998</v>
      </c>
      <c r="G12" s="6">
        <v>1.3502E-2</v>
      </c>
      <c r="H12" s="6">
        <v>0.44708399999999998</v>
      </c>
      <c r="I12" s="6">
        <v>0.14940224999999999</v>
      </c>
      <c r="J12" s="6">
        <v>0.37854624999999997</v>
      </c>
      <c r="K12" s="6">
        <v>0.66087249999999997</v>
      </c>
      <c r="L12" s="6">
        <v>0.68726675000000004</v>
      </c>
      <c r="M12" s="6">
        <v>0.34502349999999998</v>
      </c>
      <c r="N12" s="6">
        <v>0.29307250000000001</v>
      </c>
      <c r="O12" s="6">
        <v>0.55460874999999998</v>
      </c>
      <c r="P12" s="6">
        <v>9.8040000000000002E-2</v>
      </c>
      <c r="Q12" s="6">
        <v>0.54166625000000002</v>
      </c>
      <c r="R12" s="6">
        <v>0.11144999999999999</v>
      </c>
      <c r="S12" s="6">
        <v>0.54610000000000003</v>
      </c>
      <c r="T12" s="6">
        <v>0.56858200000000003</v>
      </c>
      <c r="U12" s="6">
        <v>0.56688875000000005</v>
      </c>
      <c r="V12" s="6">
        <v>0.67752650000000003</v>
      </c>
      <c r="W12" s="6">
        <v>6.1627750000000002E-2</v>
      </c>
      <c r="X12" s="6">
        <v>3.0003249999999999E-2</v>
      </c>
      <c r="Y12" s="6">
        <v>0.24776000000000001</v>
      </c>
      <c r="Z12" s="6">
        <v>0.59146275000000004</v>
      </c>
      <c r="AA12" s="6">
        <v>0.94504175000000001</v>
      </c>
      <c r="AB12" s="6">
        <v>0.79816724999999999</v>
      </c>
      <c r="AC12" s="6">
        <v>0.84100900000000001</v>
      </c>
      <c r="AD12" s="6">
        <v>0.78861375</v>
      </c>
      <c r="AE12" s="6">
        <v>0.30669425</v>
      </c>
      <c r="AF12" s="6">
        <v>0.21718100000000001</v>
      </c>
      <c r="AG12" s="6">
        <v>0.22485150000000001</v>
      </c>
      <c r="AH12" s="6">
        <v>0.23465050000000001</v>
      </c>
      <c r="AI12" s="6">
        <v>0.72010974999999999</v>
      </c>
      <c r="AJ12" s="6">
        <v>0.10206324999999999</v>
      </c>
      <c r="AK12" s="6">
        <v>0.46731650000000002</v>
      </c>
      <c r="AL12" s="6">
        <v>0.48368125000000001</v>
      </c>
      <c r="AM12" s="6">
        <v>0.243258</v>
      </c>
      <c r="AN12" s="6">
        <v>0.17694099999999999</v>
      </c>
      <c r="AO12" s="6">
        <v>0.23112974999999999</v>
      </c>
      <c r="AP12" s="6">
        <v>0.1212025</v>
      </c>
      <c r="AQ12" s="6">
        <v>0.34722324999999998</v>
      </c>
      <c r="AR12" s="6">
        <v>0.15636700000000001</v>
      </c>
      <c r="AS12" s="6">
        <v>0.32103775000000001</v>
      </c>
    </row>
    <row r="13" spans="1:45" x14ac:dyDescent="0.3">
      <c r="A13" s="6" t="s">
        <v>47</v>
      </c>
      <c r="B13" s="6">
        <v>0.67480574999999998</v>
      </c>
      <c r="C13" s="6">
        <v>0.80429824999999999</v>
      </c>
      <c r="D13" s="6">
        <v>0.26702150000000002</v>
      </c>
      <c r="E13" s="6">
        <v>0.66731174999999998</v>
      </c>
      <c r="F13" s="6">
        <v>0.84149300000000005</v>
      </c>
      <c r="G13" s="6">
        <v>1.3410750000000001E-2</v>
      </c>
      <c r="H13" s="6">
        <v>0.488174</v>
      </c>
      <c r="I13" s="6">
        <v>0.117795</v>
      </c>
      <c r="J13" s="6">
        <v>0.39814149999999998</v>
      </c>
      <c r="K13" s="6">
        <v>0.65862350000000003</v>
      </c>
      <c r="L13" s="6">
        <v>0.83640775000000001</v>
      </c>
      <c r="M13" s="6">
        <v>0.34391274999999999</v>
      </c>
      <c r="N13" s="6">
        <v>0.29214050000000003</v>
      </c>
      <c r="O13" s="6">
        <v>0.80026050000000004</v>
      </c>
      <c r="P13" s="6">
        <v>9.7893750000000002E-2</v>
      </c>
      <c r="Q13" s="6">
        <v>0.58954050000000002</v>
      </c>
      <c r="R13" s="6">
        <v>7.5723750000000006E-2</v>
      </c>
      <c r="S13" s="6">
        <v>0.58330875000000004</v>
      </c>
      <c r="T13" s="6">
        <v>0.56631900000000002</v>
      </c>
      <c r="U13" s="6">
        <v>0.61226075000000002</v>
      </c>
      <c r="V13" s="6">
        <v>0.67558850000000004</v>
      </c>
      <c r="W13" s="6">
        <v>6.1726000000000003E-2</v>
      </c>
      <c r="X13" s="6">
        <v>2.0187E-2</v>
      </c>
      <c r="Y13" s="6">
        <v>0.24765975000000001</v>
      </c>
      <c r="Z13" s="6">
        <v>0.61124374999999997</v>
      </c>
      <c r="AA13" s="6">
        <v>0.94503000000000004</v>
      </c>
      <c r="AB13" s="6">
        <v>0.80244674999999999</v>
      </c>
      <c r="AC13" s="6">
        <v>0.83006250000000004</v>
      </c>
      <c r="AD13" s="6">
        <v>0.86786724999999998</v>
      </c>
      <c r="AE13" s="6">
        <v>0.259903</v>
      </c>
      <c r="AF13" s="6">
        <v>0.22679574999999999</v>
      </c>
      <c r="AG13" s="6">
        <v>0.14710200000000001</v>
      </c>
      <c r="AH13" s="6">
        <v>0.31931300000000001</v>
      </c>
      <c r="AI13" s="6">
        <v>0.75126550000000003</v>
      </c>
      <c r="AJ13" s="6">
        <v>7.2735750000000002E-2</v>
      </c>
      <c r="AK13" s="6">
        <v>0.46563700000000002</v>
      </c>
      <c r="AL13" s="6">
        <v>0.53931450000000003</v>
      </c>
      <c r="AM13" s="6">
        <v>0.242697</v>
      </c>
      <c r="AN13" s="6">
        <v>0.17633725</v>
      </c>
      <c r="AO13" s="6">
        <v>0.26495049999999998</v>
      </c>
      <c r="AP13" s="6">
        <v>0.12063825</v>
      </c>
      <c r="AQ13" s="6">
        <v>0.36204425000000001</v>
      </c>
      <c r="AR13" s="6">
        <v>0.14079924999999999</v>
      </c>
      <c r="AS13" s="6">
        <v>0.34044174999999999</v>
      </c>
    </row>
    <row r="14" spans="1:45" x14ac:dyDescent="0.3">
      <c r="A14" s="6" t="s">
        <v>48</v>
      </c>
      <c r="B14" s="6">
        <v>0.68653624999999996</v>
      </c>
      <c r="C14" s="6">
        <v>0.89973775</v>
      </c>
      <c r="D14" s="6">
        <v>0.26779225000000001</v>
      </c>
      <c r="E14" s="6">
        <v>0.80279500000000004</v>
      </c>
      <c r="F14" s="6">
        <v>0.90203549999999999</v>
      </c>
      <c r="G14" s="6">
        <v>1.360725E-2</v>
      </c>
      <c r="H14" s="6">
        <v>0.48837350000000002</v>
      </c>
      <c r="I14" s="6">
        <v>0.12523175</v>
      </c>
      <c r="J14" s="6">
        <v>0.40456750000000002</v>
      </c>
      <c r="K14" s="6">
        <v>0.73116700000000001</v>
      </c>
      <c r="L14" s="6">
        <v>0.88141150000000001</v>
      </c>
      <c r="M14" s="6">
        <v>0.34496300000000002</v>
      </c>
      <c r="N14" s="6">
        <v>0.64184949999999996</v>
      </c>
      <c r="O14" s="6">
        <v>0.71043374999999997</v>
      </c>
      <c r="P14" s="6">
        <v>9.793375E-2</v>
      </c>
      <c r="Q14" s="6">
        <v>0.62751299999999999</v>
      </c>
      <c r="R14" s="6">
        <v>5.9602750000000003E-2</v>
      </c>
      <c r="S14" s="6">
        <v>0.53880824999999999</v>
      </c>
      <c r="T14" s="6">
        <v>0.39732325000000002</v>
      </c>
      <c r="U14" s="6">
        <v>0.71696775000000001</v>
      </c>
      <c r="V14" s="6">
        <v>0.67749475000000003</v>
      </c>
      <c r="W14" s="6">
        <v>7.9226749999999999E-2</v>
      </c>
      <c r="X14" s="6">
        <v>4.6299999999999998E-4</v>
      </c>
      <c r="Y14" s="6">
        <v>0.2479315</v>
      </c>
      <c r="Z14" s="6">
        <v>0.60396749999999999</v>
      </c>
      <c r="AA14" s="6">
        <v>0.34085824999999997</v>
      </c>
      <c r="AB14" s="6">
        <v>0.81217574999999997</v>
      </c>
      <c r="AC14" s="6">
        <v>0.83189824999999995</v>
      </c>
      <c r="AD14" s="6">
        <v>0.90476175000000003</v>
      </c>
      <c r="AE14" s="6">
        <v>0.26925250000000001</v>
      </c>
      <c r="AF14" s="6">
        <v>0.20766075000000001</v>
      </c>
      <c r="AG14" s="6">
        <v>0.43032375</v>
      </c>
      <c r="AH14" s="6">
        <v>0.34441775000000002</v>
      </c>
      <c r="AI14" s="6">
        <v>0.7674145</v>
      </c>
      <c r="AJ14" s="6">
        <v>5.2857000000000001E-2</v>
      </c>
      <c r="AK14" s="6">
        <v>0.62299375000000001</v>
      </c>
      <c r="AL14" s="6">
        <v>0.23888424999999999</v>
      </c>
      <c r="AM14" s="6">
        <v>0.243233</v>
      </c>
      <c r="AN14" s="6">
        <v>0.28587825</v>
      </c>
      <c r="AO14" s="6">
        <v>3.7412000000000001E-2</v>
      </c>
      <c r="AP14" s="6">
        <v>0.12115425</v>
      </c>
      <c r="AQ14" s="6">
        <v>0.31390050000000003</v>
      </c>
      <c r="AR14" s="6">
        <v>0.16348650000000001</v>
      </c>
      <c r="AS14" s="6">
        <v>0.3412615</v>
      </c>
    </row>
    <row r="15" spans="1:45" x14ac:dyDescent="0.3">
      <c r="A15" s="6" t="s">
        <v>49</v>
      </c>
      <c r="B15" s="6">
        <v>0.68685499999999999</v>
      </c>
      <c r="C15" s="6">
        <v>0.66437475000000001</v>
      </c>
      <c r="D15" s="6">
        <v>0.26839524999999997</v>
      </c>
      <c r="E15" s="6">
        <v>0.80232174999999994</v>
      </c>
      <c r="F15" s="6">
        <v>0.77678274999999997</v>
      </c>
      <c r="G15" s="6">
        <v>1.3424E-2</v>
      </c>
      <c r="H15" s="6">
        <v>0.45067075000000001</v>
      </c>
      <c r="I15" s="6">
        <v>0.14798149999999999</v>
      </c>
      <c r="J15" s="6">
        <v>0.39295675000000002</v>
      </c>
      <c r="K15" s="6">
        <v>0.73124800000000001</v>
      </c>
      <c r="L15" s="6">
        <v>0.68734600000000001</v>
      </c>
      <c r="M15" s="6">
        <v>0.34546474999999999</v>
      </c>
      <c r="N15" s="6">
        <v>0.6416385</v>
      </c>
      <c r="O15" s="6">
        <v>0.55466274999999998</v>
      </c>
      <c r="P15" s="6">
        <v>9.7892999999999994E-2</v>
      </c>
      <c r="Q15" s="6">
        <v>0.56439424999999999</v>
      </c>
      <c r="R15" s="6">
        <v>9.6809999999999993E-2</v>
      </c>
      <c r="S15" s="6">
        <v>0.53269474999999999</v>
      </c>
      <c r="T15" s="6">
        <v>0.39705374999999998</v>
      </c>
      <c r="U15" s="6">
        <v>0.56684999999999997</v>
      </c>
      <c r="V15" s="6">
        <v>0.67716575000000001</v>
      </c>
      <c r="W15" s="6">
        <v>7.8951499999999994E-2</v>
      </c>
      <c r="X15" s="6">
        <v>3.0033250000000001E-2</v>
      </c>
      <c r="Y15" s="6">
        <v>0.2476845</v>
      </c>
      <c r="Z15" s="6">
        <v>0.53161150000000001</v>
      </c>
      <c r="AA15" s="6">
        <v>0.66241850000000002</v>
      </c>
      <c r="AB15" s="6">
        <v>0.81844824999999999</v>
      </c>
      <c r="AC15" s="6">
        <v>0.83575699999999997</v>
      </c>
      <c r="AD15" s="6">
        <v>0.78490475000000004</v>
      </c>
      <c r="AE15" s="6">
        <v>0.29816825000000002</v>
      </c>
      <c r="AF15" s="6">
        <v>0.196106</v>
      </c>
      <c r="AG15" s="6">
        <v>0.22698425</v>
      </c>
      <c r="AH15" s="6">
        <v>0.25410325</v>
      </c>
      <c r="AI15" s="6">
        <v>0.71329100000000001</v>
      </c>
      <c r="AJ15" s="6">
        <v>0.103466</v>
      </c>
      <c r="AK15" s="6">
        <v>0.62339524999999996</v>
      </c>
      <c r="AL15" s="6">
        <v>0.48351925000000001</v>
      </c>
      <c r="AM15" s="6">
        <v>0.24378374999999999</v>
      </c>
      <c r="AN15" s="6">
        <v>0.28583399999999998</v>
      </c>
      <c r="AO15" s="6">
        <v>0.23135700000000001</v>
      </c>
      <c r="AP15" s="6">
        <v>0.12135749999999999</v>
      </c>
      <c r="AQ15" s="6">
        <v>0.37345800000000001</v>
      </c>
      <c r="AR15" s="6">
        <v>0.13879050000000001</v>
      </c>
      <c r="AS15" s="6">
        <v>0.32630124999999999</v>
      </c>
    </row>
    <row r="16" spans="1:45" x14ac:dyDescent="0.3">
      <c r="A16" s="6" t="s">
        <v>50</v>
      </c>
      <c r="B16" s="6">
        <v>0.68616474999999999</v>
      </c>
      <c r="C16" s="6">
        <v>0.80662524999999996</v>
      </c>
      <c r="D16" s="6">
        <v>0.2677235</v>
      </c>
      <c r="E16" s="6">
        <v>0.80210000000000004</v>
      </c>
      <c r="F16" s="6">
        <v>0.84394199999999997</v>
      </c>
      <c r="G16" s="6">
        <v>1.3490250000000001E-2</v>
      </c>
      <c r="H16" s="6">
        <v>0.49282474999999998</v>
      </c>
      <c r="I16" s="6">
        <v>0.11599675</v>
      </c>
      <c r="J16" s="6">
        <v>0.41291824999999999</v>
      </c>
      <c r="K16" s="6">
        <v>0.73109524999999997</v>
      </c>
      <c r="L16" s="6">
        <v>0.83886875000000005</v>
      </c>
      <c r="M16" s="6">
        <v>0.34457725</v>
      </c>
      <c r="N16" s="6">
        <v>0.64189775000000004</v>
      </c>
      <c r="O16" s="6">
        <v>0.80227974999999996</v>
      </c>
      <c r="P16" s="6">
        <v>9.8012500000000002E-2</v>
      </c>
      <c r="Q16" s="6">
        <v>0.61436774999999999</v>
      </c>
      <c r="R16" s="6">
        <v>6.7889249999999998E-2</v>
      </c>
      <c r="S16" s="6">
        <v>0.58105499999999999</v>
      </c>
      <c r="T16" s="6">
        <v>0.39654824999999999</v>
      </c>
      <c r="U16" s="6">
        <v>0.61384574999999997</v>
      </c>
      <c r="V16" s="6">
        <v>0.67769425000000005</v>
      </c>
      <c r="W16" s="6">
        <v>7.9355750000000003E-2</v>
      </c>
      <c r="X16" s="6">
        <v>2.0199749999999999E-2</v>
      </c>
      <c r="Y16" s="6">
        <v>0.24835725</v>
      </c>
      <c r="Z16" s="6">
        <v>0.55219874999999996</v>
      </c>
      <c r="AA16" s="6">
        <v>0.62372625000000004</v>
      </c>
      <c r="AB16" s="6">
        <v>0.82426849999999996</v>
      </c>
      <c r="AC16" s="6">
        <v>0.82710700000000004</v>
      </c>
      <c r="AD16" s="6">
        <v>0.86884649999999997</v>
      </c>
      <c r="AE16" s="6">
        <v>0.25346475000000002</v>
      </c>
      <c r="AF16" s="6">
        <v>0.20680825</v>
      </c>
      <c r="AG16" s="6">
        <v>0.14998924999999999</v>
      </c>
      <c r="AH16" s="6">
        <v>0.3432655</v>
      </c>
      <c r="AI16" s="6">
        <v>0.74793849999999995</v>
      </c>
      <c r="AJ16" s="6">
        <v>7.3269749999999995E-2</v>
      </c>
      <c r="AK16" s="6">
        <v>0.62294324999999995</v>
      </c>
      <c r="AL16" s="6">
        <v>0.54118999999999995</v>
      </c>
      <c r="AM16" s="6">
        <v>0.2433495</v>
      </c>
      <c r="AN16" s="6">
        <v>0.28593200000000002</v>
      </c>
      <c r="AO16" s="6">
        <v>0.26582549999999999</v>
      </c>
      <c r="AP16" s="6">
        <v>0.12112575</v>
      </c>
      <c r="AQ16" s="6">
        <v>0.38921575000000003</v>
      </c>
      <c r="AR16" s="6">
        <v>0.12502374999999999</v>
      </c>
      <c r="AS16" s="6">
        <v>0.34635650000000001</v>
      </c>
    </row>
    <row r="17" spans="1:45" x14ac:dyDescent="0.3">
      <c r="A17" s="6" t="s">
        <v>51</v>
      </c>
      <c r="B17" s="6">
        <v>0.67695550000000004</v>
      </c>
      <c r="C17" s="6">
        <v>0.72774424999999998</v>
      </c>
      <c r="D17" s="6">
        <v>0.26801799999999998</v>
      </c>
      <c r="E17" s="6">
        <v>0.6696915</v>
      </c>
      <c r="F17" s="6">
        <v>0.79910599999999998</v>
      </c>
      <c r="G17" s="6">
        <v>1.345175E-2</v>
      </c>
      <c r="H17" s="6">
        <v>0.47445399999999999</v>
      </c>
      <c r="I17" s="6">
        <v>0.123789</v>
      </c>
      <c r="J17" s="6">
        <v>0.39794000000000002</v>
      </c>
      <c r="K17" s="6">
        <v>0.66078099999999995</v>
      </c>
      <c r="L17" s="6">
        <v>0.77345399999999997</v>
      </c>
      <c r="M17" s="6">
        <v>0.34493249999999998</v>
      </c>
      <c r="N17" s="6">
        <v>0.29287049999999998</v>
      </c>
      <c r="O17" s="6">
        <v>0.73174950000000005</v>
      </c>
      <c r="P17" s="6">
        <v>9.7960749999999999E-2</v>
      </c>
      <c r="Q17" s="6">
        <v>0.56995375000000004</v>
      </c>
      <c r="R17" s="6">
        <v>9.1551750000000001E-2</v>
      </c>
      <c r="S17" s="6">
        <v>0.57384650000000004</v>
      </c>
      <c r="T17" s="6">
        <v>0.56780649999999999</v>
      </c>
      <c r="U17" s="6">
        <v>0.78431474999999995</v>
      </c>
      <c r="V17" s="6">
        <v>0.67752650000000003</v>
      </c>
      <c r="W17" s="6">
        <v>6.1902749999999999E-2</v>
      </c>
      <c r="X17" s="6">
        <v>9.4867500000000004E-3</v>
      </c>
      <c r="Y17" s="6">
        <v>0.24788499999999999</v>
      </c>
      <c r="Z17" s="6">
        <v>0.68581650000000005</v>
      </c>
      <c r="AA17" s="6">
        <v>0.51718575</v>
      </c>
      <c r="AB17" s="6">
        <v>0.82788200000000001</v>
      </c>
      <c r="AC17" s="6">
        <v>0.83334874999999997</v>
      </c>
      <c r="AD17" s="6">
        <v>0.86776600000000004</v>
      </c>
      <c r="AE17" s="6">
        <v>0.27640300000000001</v>
      </c>
      <c r="AF17" s="6">
        <v>0.21726100000000001</v>
      </c>
      <c r="AG17" s="6">
        <v>0.21640475000000001</v>
      </c>
      <c r="AH17" s="6">
        <v>0.25307000000000002</v>
      </c>
      <c r="AI17" s="6">
        <v>0.76075075000000003</v>
      </c>
      <c r="AJ17" s="6">
        <v>8.2699499999999995E-2</v>
      </c>
      <c r="AK17" s="6">
        <v>0.46720774999999998</v>
      </c>
      <c r="AL17" s="6">
        <v>0.399229</v>
      </c>
      <c r="AM17" s="6">
        <v>0.24336074999999999</v>
      </c>
      <c r="AN17" s="6">
        <v>0.17693324999999999</v>
      </c>
      <c r="AO17" s="6">
        <v>0.14716099999999999</v>
      </c>
      <c r="AP17" s="6">
        <v>0.12103925</v>
      </c>
      <c r="AQ17" s="6">
        <v>0.33740775000000001</v>
      </c>
      <c r="AR17" s="6">
        <v>0.16262650000000001</v>
      </c>
      <c r="AS17" s="6">
        <v>0.33274274999999998</v>
      </c>
    </row>
    <row r="18" spans="1:45" x14ac:dyDescent="0.3">
      <c r="A18" s="6" t="s">
        <v>52</v>
      </c>
      <c r="B18" s="6">
        <v>0.68555449999999996</v>
      </c>
      <c r="C18" s="6">
        <v>0.72737525000000003</v>
      </c>
      <c r="D18" s="6">
        <v>0.2679375</v>
      </c>
      <c r="E18" s="6">
        <v>0.80153525000000003</v>
      </c>
      <c r="F18" s="6">
        <v>0.79889750000000004</v>
      </c>
      <c r="G18" s="6">
        <v>1.353125E-2</v>
      </c>
      <c r="H18" s="6">
        <v>0.47714250000000002</v>
      </c>
      <c r="I18" s="6">
        <v>0.1210465</v>
      </c>
      <c r="J18" s="6">
        <v>0.40474274999999998</v>
      </c>
      <c r="K18" s="6">
        <v>0.73049975</v>
      </c>
      <c r="L18" s="6">
        <v>0.77320025000000003</v>
      </c>
      <c r="M18" s="6">
        <v>0.34479949999999998</v>
      </c>
      <c r="N18" s="6">
        <v>0.64131125</v>
      </c>
      <c r="O18" s="6">
        <v>0.73115624999999995</v>
      </c>
      <c r="P18" s="6">
        <v>9.7926750000000007E-2</v>
      </c>
      <c r="Q18" s="6">
        <v>0.59207374999999995</v>
      </c>
      <c r="R18" s="6">
        <v>8.0876500000000004E-2</v>
      </c>
      <c r="S18" s="6">
        <v>0.57759024999999997</v>
      </c>
      <c r="T18" s="6">
        <v>0.39699875000000001</v>
      </c>
      <c r="U18" s="6">
        <v>0.78445925000000005</v>
      </c>
      <c r="V18" s="6">
        <v>0.67760324999999999</v>
      </c>
      <c r="W18" s="6">
        <v>7.9261999999999999E-2</v>
      </c>
      <c r="X18" s="6">
        <v>9.47425E-3</v>
      </c>
      <c r="Y18" s="6">
        <v>0.24806575</v>
      </c>
      <c r="Z18" s="6">
        <v>0.63117400000000001</v>
      </c>
      <c r="AA18" s="6">
        <v>0.30579675000000001</v>
      </c>
      <c r="AB18" s="6">
        <v>0.838897</v>
      </c>
      <c r="AC18" s="6">
        <v>0.83034350000000001</v>
      </c>
      <c r="AD18" s="6">
        <v>0.8673265</v>
      </c>
      <c r="AE18" s="6">
        <v>0.27411675000000002</v>
      </c>
      <c r="AF18" s="6">
        <v>0.19476974999999999</v>
      </c>
      <c r="AG18" s="6">
        <v>0.21674175000000001</v>
      </c>
      <c r="AH18" s="6">
        <v>0.25285475000000002</v>
      </c>
      <c r="AI18" s="6">
        <v>0.75896724999999998</v>
      </c>
      <c r="AJ18" s="6">
        <v>8.4719749999999996E-2</v>
      </c>
      <c r="AK18" s="6">
        <v>0.62276125000000004</v>
      </c>
      <c r="AL18" s="6">
        <v>0.39884124999999998</v>
      </c>
      <c r="AM18" s="6">
        <v>0.2433575</v>
      </c>
      <c r="AN18" s="6">
        <v>0.28567925</v>
      </c>
      <c r="AO18" s="6">
        <v>0.14730974999999999</v>
      </c>
      <c r="AP18" s="6">
        <v>0.12104925</v>
      </c>
      <c r="AQ18" s="6">
        <v>0.36080099999999998</v>
      </c>
      <c r="AR18" s="6">
        <v>0.13822599999999999</v>
      </c>
      <c r="AS18" s="6">
        <v>0.33313524999999999</v>
      </c>
    </row>
    <row r="19" spans="1:45" x14ac:dyDescent="0.3">
      <c r="A19" s="6" t="s">
        <v>53</v>
      </c>
      <c r="B19" s="6">
        <v>0.72866350000000002</v>
      </c>
      <c r="C19" s="6">
        <v>0.89950600000000003</v>
      </c>
      <c r="D19" s="6">
        <v>0.26810175000000003</v>
      </c>
      <c r="E19" s="6">
        <v>0.80036249999999998</v>
      </c>
      <c r="F19" s="6">
        <v>0.90184324999999999</v>
      </c>
      <c r="G19" s="6">
        <v>1.3514E-2</v>
      </c>
      <c r="H19" s="6">
        <v>0.50111399999999995</v>
      </c>
      <c r="I19" s="6">
        <v>0.12101975</v>
      </c>
      <c r="J19" s="6">
        <v>0.40342375000000003</v>
      </c>
      <c r="K19" s="6">
        <v>0.77394775000000005</v>
      </c>
      <c r="L19" s="6">
        <v>0.88134449999999998</v>
      </c>
      <c r="M19" s="6">
        <v>0.34505574999999999</v>
      </c>
      <c r="N19" s="6">
        <v>0.73147974999999998</v>
      </c>
      <c r="O19" s="6">
        <v>0.71056649999999999</v>
      </c>
      <c r="P19" s="6">
        <v>9.7862749999999998E-2</v>
      </c>
      <c r="Q19" s="6">
        <v>0.64249374999999997</v>
      </c>
      <c r="R19" s="6">
        <v>5.561725E-2</v>
      </c>
      <c r="S19" s="6">
        <v>0.54015725000000003</v>
      </c>
      <c r="T19" s="6">
        <v>0.78602499999999997</v>
      </c>
      <c r="U19" s="6">
        <v>0.71721100000000004</v>
      </c>
      <c r="V19" s="6">
        <v>0.67758600000000002</v>
      </c>
      <c r="W19" s="6">
        <v>9.4525000000000008E-3</v>
      </c>
      <c r="X19" s="6">
        <v>4.6250000000000002E-4</v>
      </c>
      <c r="Y19" s="6">
        <v>0.24787275</v>
      </c>
      <c r="Z19" s="6">
        <v>0.73744324999999999</v>
      </c>
      <c r="AA19" s="6">
        <v>0.53908849999999997</v>
      </c>
      <c r="AB19" s="6">
        <v>0.83676349999999999</v>
      </c>
      <c r="AC19" s="6">
        <v>0.87163500000000005</v>
      </c>
      <c r="AD19" s="6">
        <v>0.90787249999999997</v>
      </c>
      <c r="AE19" s="6">
        <v>0.28863499999999997</v>
      </c>
      <c r="AF19" s="6">
        <v>0.21729224999999999</v>
      </c>
      <c r="AG19" s="6">
        <v>0.41982975</v>
      </c>
      <c r="AH19" s="6">
        <v>0.25318400000000002</v>
      </c>
      <c r="AI19" s="6">
        <v>0.80352124999999996</v>
      </c>
      <c r="AJ19" s="6">
        <v>5.1479249999999997E-2</v>
      </c>
      <c r="AK19" s="6">
        <v>0.39942349999999999</v>
      </c>
      <c r="AL19" s="6">
        <v>0.23874925</v>
      </c>
      <c r="AM19" s="6">
        <v>0.243477</v>
      </c>
      <c r="AN19" s="6">
        <v>0.14710799999999999</v>
      </c>
      <c r="AO19" s="6">
        <v>3.7194999999999999E-2</v>
      </c>
      <c r="AP19" s="6">
        <v>0.12098399999999999</v>
      </c>
      <c r="AQ19" s="6">
        <v>0.28248224999999999</v>
      </c>
      <c r="AR19" s="6">
        <v>0.22686224999999999</v>
      </c>
      <c r="AS19" s="6">
        <v>0.32887224999999998</v>
      </c>
    </row>
    <row r="20" spans="1:45" x14ac:dyDescent="0.3">
      <c r="A20" s="6" t="s">
        <v>54</v>
      </c>
      <c r="B20" s="6">
        <v>0.72891249999999996</v>
      </c>
      <c r="C20" s="6">
        <v>0.66403725000000002</v>
      </c>
      <c r="D20" s="6">
        <v>0.26799275</v>
      </c>
      <c r="E20" s="6">
        <v>0.80036200000000002</v>
      </c>
      <c r="F20" s="6">
        <v>0.77685400000000004</v>
      </c>
      <c r="G20" s="6">
        <v>1.346925E-2</v>
      </c>
      <c r="H20" s="6">
        <v>0.46286749999999999</v>
      </c>
      <c r="I20" s="6">
        <v>0.14311099999999999</v>
      </c>
      <c r="J20" s="6">
        <v>0.39160275</v>
      </c>
      <c r="K20" s="6">
        <v>0.77432825000000005</v>
      </c>
      <c r="L20" s="6">
        <v>0.68695200000000001</v>
      </c>
      <c r="M20" s="6">
        <v>0.34511150000000002</v>
      </c>
      <c r="N20" s="6">
        <v>0.73199099999999995</v>
      </c>
      <c r="O20" s="6">
        <v>0.55462549999999999</v>
      </c>
      <c r="P20" s="6">
        <v>9.7921750000000002E-2</v>
      </c>
      <c r="Q20" s="6">
        <v>0.57799049999999996</v>
      </c>
      <c r="R20" s="6">
        <v>8.7474250000000003E-2</v>
      </c>
      <c r="S20" s="6">
        <v>0.55402125000000002</v>
      </c>
      <c r="T20" s="6">
        <v>0.78546300000000002</v>
      </c>
      <c r="U20" s="6">
        <v>0.56700050000000002</v>
      </c>
      <c r="V20" s="6">
        <v>0.67771250000000005</v>
      </c>
      <c r="W20" s="6">
        <v>9.3849999999999992E-3</v>
      </c>
      <c r="X20" s="6">
        <v>2.9826999999999999E-2</v>
      </c>
      <c r="Y20" s="6">
        <v>0.2482125</v>
      </c>
      <c r="Z20" s="6">
        <v>0.67942225000000001</v>
      </c>
      <c r="AA20" s="6">
        <v>0.62116625000000003</v>
      </c>
      <c r="AB20" s="6">
        <v>0.81351600000000002</v>
      </c>
      <c r="AC20" s="6">
        <v>0.87298900000000001</v>
      </c>
      <c r="AD20" s="6">
        <v>0.78442800000000001</v>
      </c>
      <c r="AE20" s="6">
        <v>0.29321075000000002</v>
      </c>
      <c r="AF20" s="6">
        <v>0.21459049999999999</v>
      </c>
      <c r="AG20" s="6">
        <v>0.22279550000000001</v>
      </c>
      <c r="AH20" s="6">
        <v>0.23518549999999999</v>
      </c>
      <c r="AI20" s="6">
        <v>0.7399405</v>
      </c>
      <c r="AJ20" s="6">
        <v>9.1631749999999998E-2</v>
      </c>
      <c r="AK20" s="6">
        <v>0.39975424999999998</v>
      </c>
      <c r="AL20" s="6">
        <v>0.48331600000000002</v>
      </c>
      <c r="AM20" s="6">
        <v>0.24358525</v>
      </c>
      <c r="AN20" s="6">
        <v>0.14720900000000001</v>
      </c>
      <c r="AO20" s="6">
        <v>0.23126875</v>
      </c>
      <c r="AP20" s="6">
        <v>0.12105425</v>
      </c>
      <c r="AQ20" s="6">
        <v>0.33510325000000002</v>
      </c>
      <c r="AR20" s="6">
        <v>0.16776825000000001</v>
      </c>
      <c r="AS20" s="6">
        <v>0.32523550000000001</v>
      </c>
    </row>
    <row r="21" spans="1:45" x14ac:dyDescent="0.3">
      <c r="A21" s="6" t="s">
        <v>55</v>
      </c>
      <c r="B21" s="6">
        <v>0.72766050000000004</v>
      </c>
      <c r="C21" s="6">
        <v>0.80637075000000003</v>
      </c>
      <c r="D21" s="6">
        <v>0.26751975</v>
      </c>
      <c r="E21" s="6">
        <v>0.79892474999999996</v>
      </c>
      <c r="F21" s="6">
        <v>0.84373149999999997</v>
      </c>
      <c r="G21" s="6">
        <v>1.3546000000000001E-2</v>
      </c>
      <c r="H21" s="6">
        <v>0.49890125000000002</v>
      </c>
      <c r="I21" s="6">
        <v>0.10989725</v>
      </c>
      <c r="J21" s="6">
        <v>0.41027324999999998</v>
      </c>
      <c r="K21" s="6">
        <v>0.77330449999999995</v>
      </c>
      <c r="L21" s="6">
        <v>0.83845749999999997</v>
      </c>
      <c r="M21" s="6">
        <v>0.34455799999999998</v>
      </c>
      <c r="N21" s="6">
        <v>0.73184525</v>
      </c>
      <c r="O21" s="6">
        <v>0.80261375000000001</v>
      </c>
      <c r="P21" s="6">
        <v>9.8268499999999995E-2</v>
      </c>
      <c r="Q21" s="6">
        <v>0.628085</v>
      </c>
      <c r="R21" s="6">
        <v>6.3167749999999995E-2</v>
      </c>
      <c r="S21" s="6">
        <v>0.59256549999999997</v>
      </c>
      <c r="T21" s="6">
        <v>0.78488824999999995</v>
      </c>
      <c r="U21" s="6">
        <v>0.61447425</v>
      </c>
      <c r="V21" s="6">
        <v>0.67784374999999997</v>
      </c>
      <c r="W21" s="6">
        <v>9.4977499999999992E-3</v>
      </c>
      <c r="X21" s="6">
        <v>2.031175E-2</v>
      </c>
      <c r="Y21" s="6">
        <v>0.24807874999999999</v>
      </c>
      <c r="Z21" s="6">
        <v>0.70283024999999999</v>
      </c>
      <c r="AA21" s="6">
        <v>0.54766674999999998</v>
      </c>
      <c r="AB21" s="6">
        <v>0.84685350000000004</v>
      </c>
      <c r="AC21" s="6">
        <v>0.86774649999999998</v>
      </c>
      <c r="AD21" s="6">
        <v>0.87115425000000002</v>
      </c>
      <c r="AE21" s="6">
        <v>0.27517849999999999</v>
      </c>
      <c r="AF21" s="6">
        <v>0.21655199999999999</v>
      </c>
      <c r="AG21" s="6">
        <v>0.14132125000000001</v>
      </c>
      <c r="AH21" s="6">
        <v>0.25287425000000002</v>
      </c>
      <c r="AI21" s="6">
        <v>0.78367399999999998</v>
      </c>
      <c r="AJ21" s="6">
        <v>7.1184750000000005E-2</v>
      </c>
      <c r="AK21" s="6">
        <v>0.39833174999999998</v>
      </c>
      <c r="AL21" s="6">
        <v>0.54030325000000001</v>
      </c>
      <c r="AM21" s="6">
        <v>0.242951</v>
      </c>
      <c r="AN21" s="6">
        <v>0.146895</v>
      </c>
      <c r="AO21" s="6">
        <v>0.26494774999999998</v>
      </c>
      <c r="AP21" s="6">
        <v>0.12089825</v>
      </c>
      <c r="AQ21" s="6">
        <v>0.34963525000000001</v>
      </c>
      <c r="AR21" s="6">
        <v>0.14919874999999999</v>
      </c>
      <c r="AS21" s="6">
        <v>0.33261174999999998</v>
      </c>
    </row>
    <row r="22" spans="1:45" x14ac:dyDescent="0.3">
      <c r="A22" s="6" t="s">
        <v>56</v>
      </c>
      <c r="B22" s="6">
        <v>0.62659025000000002</v>
      </c>
      <c r="C22" s="6">
        <v>0.6752785</v>
      </c>
      <c r="D22" s="6">
        <v>0.2677155</v>
      </c>
      <c r="E22" s="6">
        <v>0.39012724999999998</v>
      </c>
      <c r="F22" s="6">
        <v>0.66770324999999997</v>
      </c>
      <c r="G22" s="6">
        <v>1.3480499999999999E-2</v>
      </c>
      <c r="H22" s="6">
        <v>0.45384350000000001</v>
      </c>
      <c r="I22" s="6">
        <v>0.13325899999999999</v>
      </c>
      <c r="J22" s="6">
        <v>0.37638549999999998</v>
      </c>
      <c r="K22" s="6">
        <v>0.70510375000000003</v>
      </c>
      <c r="L22" s="6">
        <v>0.65956150000000002</v>
      </c>
      <c r="M22" s="6">
        <v>0.34476325000000002</v>
      </c>
      <c r="N22" s="6">
        <v>0.29768624999999999</v>
      </c>
      <c r="O22" s="6">
        <v>0.29360449999999999</v>
      </c>
      <c r="P22" s="6">
        <v>9.7866499999999995E-2</v>
      </c>
      <c r="Q22" s="6">
        <v>0.54772624999999997</v>
      </c>
      <c r="R22" s="6">
        <v>0.10757675</v>
      </c>
      <c r="S22" s="6">
        <v>0.52999050000000003</v>
      </c>
      <c r="T22" s="6">
        <v>0.33236375000000001</v>
      </c>
      <c r="U22" s="6">
        <v>0.56713725000000004</v>
      </c>
      <c r="V22" s="6">
        <v>0.67768450000000002</v>
      </c>
      <c r="W22" s="6">
        <v>0.27077499999999999</v>
      </c>
      <c r="X22" s="6">
        <v>6.2407499999999998E-2</v>
      </c>
      <c r="Y22" s="6">
        <v>0.24762124999999999</v>
      </c>
      <c r="Z22" s="6">
        <v>0.51244374999999998</v>
      </c>
      <c r="AA22" s="6">
        <v>0.51169724999999999</v>
      </c>
      <c r="AB22" s="6">
        <v>0.80067874999999999</v>
      </c>
      <c r="AC22" s="6">
        <v>0.83023175000000005</v>
      </c>
      <c r="AD22" s="6">
        <v>0.83206800000000003</v>
      </c>
      <c r="AE22" s="6">
        <v>0.28460724999999998</v>
      </c>
      <c r="AF22" s="6">
        <v>0.20505424999999999</v>
      </c>
      <c r="AG22" s="6">
        <v>0.21339875</v>
      </c>
      <c r="AH22" s="6">
        <v>0.21487075</v>
      </c>
      <c r="AI22" s="6">
        <v>0.73726899999999995</v>
      </c>
      <c r="AJ22" s="6">
        <v>9.9822250000000001E-2</v>
      </c>
      <c r="AK22" s="6">
        <v>0.54713800000000001</v>
      </c>
      <c r="AL22" s="6">
        <v>0.46628025000000001</v>
      </c>
      <c r="AM22" s="6">
        <v>0.24318175</v>
      </c>
      <c r="AN22" s="6">
        <v>0.11365975</v>
      </c>
      <c r="AO22" s="6">
        <v>0.176762</v>
      </c>
      <c r="AP22" s="6">
        <v>0.120849</v>
      </c>
      <c r="AQ22" s="6">
        <v>0.36610025000000002</v>
      </c>
      <c r="AR22" s="6">
        <v>0.14016624999999999</v>
      </c>
      <c r="AS22" s="6">
        <v>0.31834825</v>
      </c>
    </row>
    <row r="23" spans="1:45" x14ac:dyDescent="0.3">
      <c r="A23" s="6" t="s">
        <v>57</v>
      </c>
      <c r="B23" s="6">
        <v>0.62701724999999997</v>
      </c>
      <c r="C23" s="6">
        <v>0.68435400000000002</v>
      </c>
      <c r="D23" s="6">
        <v>0.26780900000000002</v>
      </c>
      <c r="E23" s="6">
        <v>0.39060875</v>
      </c>
      <c r="F23" s="6">
        <v>0.80031050000000004</v>
      </c>
      <c r="G23" s="6">
        <v>1.3433E-2</v>
      </c>
      <c r="H23" s="6">
        <v>0.457258</v>
      </c>
      <c r="I23" s="6">
        <v>0.13005949999999999</v>
      </c>
      <c r="J23" s="6">
        <v>0.38921325000000001</v>
      </c>
      <c r="K23" s="6">
        <v>0.70527300000000004</v>
      </c>
      <c r="L23" s="6">
        <v>0.72988375000000005</v>
      </c>
      <c r="M23" s="6">
        <v>0.34487725000000002</v>
      </c>
      <c r="N23" s="6">
        <v>0.29786774999999999</v>
      </c>
      <c r="O23" s="6">
        <v>0.64181524999999995</v>
      </c>
      <c r="P23" s="6">
        <v>9.8013249999999996E-2</v>
      </c>
      <c r="Q23" s="6">
        <v>0.57031125000000005</v>
      </c>
      <c r="R23" s="6">
        <v>9.3084249999999993E-2</v>
      </c>
      <c r="S23" s="6">
        <v>0.54719099999999998</v>
      </c>
      <c r="T23" s="6">
        <v>0.33159824999999998</v>
      </c>
      <c r="U23" s="6">
        <v>0.39582349999999999</v>
      </c>
      <c r="V23" s="6">
        <v>0.67737449999999999</v>
      </c>
      <c r="W23" s="6">
        <v>0.27113799999999999</v>
      </c>
      <c r="X23" s="6">
        <v>8.0013749999999995E-2</v>
      </c>
      <c r="Y23" s="6">
        <v>0.24805925000000001</v>
      </c>
      <c r="Z23" s="6">
        <v>0.44221749999999999</v>
      </c>
      <c r="AA23" s="6">
        <v>0.58352824999999997</v>
      </c>
      <c r="AB23" s="6">
        <v>0.82077475</v>
      </c>
      <c r="AC23" s="6">
        <v>0.82851724999999998</v>
      </c>
      <c r="AD23" s="6">
        <v>0.82664850000000001</v>
      </c>
      <c r="AE23" s="6">
        <v>0.27757150000000003</v>
      </c>
      <c r="AF23" s="6">
        <v>0.20801325000000001</v>
      </c>
      <c r="AG23" s="6">
        <v>0.19364000000000001</v>
      </c>
      <c r="AH23" s="6">
        <v>0.23207225000000001</v>
      </c>
      <c r="AI23" s="6">
        <v>0.73199924999999999</v>
      </c>
      <c r="AJ23" s="6">
        <v>0.10146475000000001</v>
      </c>
      <c r="AK23" s="6">
        <v>0.54762725000000001</v>
      </c>
      <c r="AL23" s="6">
        <v>0.62261325000000001</v>
      </c>
      <c r="AM23" s="6">
        <v>0.2433285</v>
      </c>
      <c r="AN23" s="6">
        <v>0.113689</v>
      </c>
      <c r="AO23" s="6">
        <v>0.28553075</v>
      </c>
      <c r="AP23" s="6">
        <v>0.12089850000000001</v>
      </c>
      <c r="AQ23" s="6">
        <v>0.39216574999999998</v>
      </c>
      <c r="AR23" s="6">
        <v>0.12306175</v>
      </c>
      <c r="AS23" s="6">
        <v>0.32279750000000001</v>
      </c>
    </row>
    <row r="24" spans="1:45" x14ac:dyDescent="0.3">
      <c r="A24" s="6" t="s">
        <v>58</v>
      </c>
      <c r="B24" s="6">
        <v>0.62760974999999997</v>
      </c>
      <c r="C24" s="6">
        <v>0.72759149999999995</v>
      </c>
      <c r="D24" s="6">
        <v>0.26765775000000003</v>
      </c>
      <c r="E24" s="6">
        <v>0.39151150000000001</v>
      </c>
      <c r="F24" s="6">
        <v>0.7989385</v>
      </c>
      <c r="G24" s="6">
        <v>1.3556500000000001E-2</v>
      </c>
      <c r="H24" s="6">
        <v>0.46881725000000002</v>
      </c>
      <c r="I24" s="6">
        <v>0.12146125000000001</v>
      </c>
      <c r="J24" s="6">
        <v>0.381357</v>
      </c>
      <c r="K24" s="6">
        <v>0.70537475000000005</v>
      </c>
      <c r="L24" s="6">
        <v>0.77313350000000003</v>
      </c>
      <c r="M24" s="6">
        <v>0.34450150000000002</v>
      </c>
      <c r="N24" s="6">
        <v>0.29722900000000002</v>
      </c>
      <c r="O24" s="6">
        <v>0.73128150000000003</v>
      </c>
      <c r="P24" s="6">
        <v>9.7873749999999995E-2</v>
      </c>
      <c r="Q24" s="6">
        <v>0.58430099999999996</v>
      </c>
      <c r="R24" s="6">
        <v>8.3714250000000004E-2</v>
      </c>
      <c r="S24" s="6">
        <v>0.54455925000000005</v>
      </c>
      <c r="T24" s="6">
        <v>0.33253100000000002</v>
      </c>
      <c r="U24" s="6">
        <v>0.78460200000000002</v>
      </c>
      <c r="V24" s="6">
        <v>0.67777275000000003</v>
      </c>
      <c r="W24" s="6">
        <v>0.27065974999999998</v>
      </c>
      <c r="X24" s="6">
        <v>9.5305000000000008E-3</v>
      </c>
      <c r="Y24" s="6">
        <v>0.24800725000000001</v>
      </c>
      <c r="Z24" s="6">
        <v>0.61594550000000003</v>
      </c>
      <c r="AA24" s="6">
        <v>0.20987275</v>
      </c>
      <c r="AB24" s="6">
        <v>0.81439974999999998</v>
      </c>
      <c r="AC24" s="6">
        <v>0.83120300000000003</v>
      </c>
      <c r="AD24" s="6">
        <v>0.86832600000000004</v>
      </c>
      <c r="AE24" s="6">
        <v>0.28156075000000003</v>
      </c>
      <c r="AF24" s="6">
        <v>0.20346975</v>
      </c>
      <c r="AG24" s="6">
        <v>0.20670949999999999</v>
      </c>
      <c r="AH24" s="6">
        <v>0.198319</v>
      </c>
      <c r="AI24" s="6">
        <v>0.76312599999999997</v>
      </c>
      <c r="AJ24" s="6">
        <v>8.9398500000000006E-2</v>
      </c>
      <c r="AK24" s="6">
        <v>0.547875</v>
      </c>
      <c r="AL24" s="6">
        <v>0.39904774999999998</v>
      </c>
      <c r="AM24" s="6">
        <v>0.24323049999999999</v>
      </c>
      <c r="AN24" s="6">
        <v>0.11383500000000001</v>
      </c>
      <c r="AO24" s="6">
        <v>0.14719874999999999</v>
      </c>
      <c r="AP24" s="6">
        <v>0.12106525</v>
      </c>
      <c r="AQ24" s="6">
        <v>0.35357499999999997</v>
      </c>
      <c r="AR24" s="6">
        <v>0.1474065</v>
      </c>
      <c r="AS24" s="6">
        <v>0.31729174999999998</v>
      </c>
    </row>
    <row r="25" spans="1:45" x14ac:dyDescent="0.3">
      <c r="A25" s="6" t="s">
        <v>59</v>
      </c>
      <c r="B25" s="6">
        <v>0.62779399999999996</v>
      </c>
      <c r="C25" s="6">
        <v>0.89898425000000004</v>
      </c>
      <c r="D25" s="6">
        <v>0.26780599999999999</v>
      </c>
      <c r="E25" s="6">
        <v>0.39205625</v>
      </c>
      <c r="F25" s="6">
        <v>0.90133249999999998</v>
      </c>
      <c r="G25" s="6">
        <v>1.345825E-2</v>
      </c>
      <c r="H25" s="6">
        <v>0.47876950000000001</v>
      </c>
      <c r="I25" s="6">
        <v>0.12760450000000001</v>
      </c>
      <c r="J25" s="6">
        <v>0.381268</v>
      </c>
      <c r="K25" s="6">
        <v>0.70505925000000003</v>
      </c>
      <c r="L25" s="6">
        <v>0.88089499999999998</v>
      </c>
      <c r="M25" s="6">
        <v>0.34465099999999999</v>
      </c>
      <c r="N25" s="6">
        <v>0.29728624999999997</v>
      </c>
      <c r="O25" s="6">
        <v>0.71009599999999995</v>
      </c>
      <c r="P25" s="6">
        <v>9.8195500000000005E-2</v>
      </c>
      <c r="Q25" s="6">
        <v>0.61899824999999997</v>
      </c>
      <c r="R25" s="6">
        <v>6.1248749999999998E-2</v>
      </c>
      <c r="S25" s="6">
        <v>0.5277115</v>
      </c>
      <c r="T25" s="6">
        <v>0.33274825000000002</v>
      </c>
      <c r="U25" s="6">
        <v>0.71700799999999998</v>
      </c>
      <c r="V25" s="6">
        <v>0.67777149999999997</v>
      </c>
      <c r="W25" s="6">
        <v>0.26987775000000003</v>
      </c>
      <c r="X25" s="6">
        <v>4.4000000000000002E-4</v>
      </c>
      <c r="Y25" s="6">
        <v>0.24779825</v>
      </c>
      <c r="Z25" s="6">
        <v>0.58769724999999995</v>
      </c>
      <c r="AA25" s="6">
        <v>0.25274574999999999</v>
      </c>
      <c r="AB25" s="6">
        <v>0.80981599999999998</v>
      </c>
      <c r="AC25" s="6">
        <v>0.83384449999999999</v>
      </c>
      <c r="AD25" s="6">
        <v>0.90631675</v>
      </c>
      <c r="AE25" s="6">
        <v>0.29258525000000002</v>
      </c>
      <c r="AF25" s="6">
        <v>0.20878325</v>
      </c>
      <c r="AG25" s="6">
        <v>0.41637675000000002</v>
      </c>
      <c r="AH25" s="6">
        <v>0.23212725000000001</v>
      </c>
      <c r="AI25" s="6">
        <v>0.77862825000000002</v>
      </c>
      <c r="AJ25" s="6">
        <v>5.9256499999999997E-2</v>
      </c>
      <c r="AK25" s="6">
        <v>0.54783499999999996</v>
      </c>
      <c r="AL25" s="6">
        <v>0.2386305</v>
      </c>
      <c r="AM25" s="6">
        <v>0.24339825000000001</v>
      </c>
      <c r="AN25" s="6">
        <v>0.11389875000000001</v>
      </c>
      <c r="AO25" s="6">
        <v>3.7212500000000003E-2</v>
      </c>
      <c r="AP25" s="6">
        <v>0.12109350000000001</v>
      </c>
      <c r="AQ25" s="6">
        <v>0.30730574999999999</v>
      </c>
      <c r="AR25" s="6">
        <v>0.17981900000000001</v>
      </c>
      <c r="AS25" s="6">
        <v>0.31838100000000003</v>
      </c>
    </row>
    <row r="26" spans="1:45" x14ac:dyDescent="0.3">
      <c r="A26" s="6" t="s">
        <v>60</v>
      </c>
      <c r="B26" s="6">
        <v>0.62832224999999997</v>
      </c>
      <c r="C26" s="6">
        <v>0.66424974999999997</v>
      </c>
      <c r="D26" s="6">
        <v>0.2678585</v>
      </c>
      <c r="E26" s="6">
        <v>0.39199875000000001</v>
      </c>
      <c r="F26" s="6">
        <v>0.77711249999999998</v>
      </c>
      <c r="G26" s="6">
        <v>1.342225E-2</v>
      </c>
      <c r="H26" s="6">
        <v>0.44206825</v>
      </c>
      <c r="I26" s="6">
        <v>0.15331624999999999</v>
      </c>
      <c r="J26" s="6">
        <v>0.37007250000000003</v>
      </c>
      <c r="K26" s="6">
        <v>0.70534750000000002</v>
      </c>
      <c r="L26" s="6">
        <v>0.68727174999999996</v>
      </c>
      <c r="M26" s="6">
        <v>0.34484749999999997</v>
      </c>
      <c r="N26" s="6">
        <v>0.29703400000000002</v>
      </c>
      <c r="O26" s="6">
        <v>0.55507474999999995</v>
      </c>
      <c r="P26" s="6">
        <v>9.7926750000000007E-2</v>
      </c>
      <c r="Q26" s="6">
        <v>0.55600649999999996</v>
      </c>
      <c r="R26" s="6">
        <v>0.1014615</v>
      </c>
      <c r="S26" s="6">
        <v>0.51087424999999997</v>
      </c>
      <c r="T26" s="6">
        <v>0.33256950000000002</v>
      </c>
      <c r="U26" s="6">
        <v>0.56733025000000004</v>
      </c>
      <c r="V26" s="6">
        <v>0.67764575000000005</v>
      </c>
      <c r="W26" s="6">
        <v>0.27023150000000001</v>
      </c>
      <c r="X26" s="6">
        <v>2.9908500000000001E-2</v>
      </c>
      <c r="Y26" s="6">
        <v>0.24762600000000001</v>
      </c>
      <c r="Z26" s="6">
        <v>0.51234449999999998</v>
      </c>
      <c r="AA26" s="6">
        <v>0.50344650000000002</v>
      </c>
      <c r="AB26" s="6">
        <v>0.79842100000000005</v>
      </c>
      <c r="AC26" s="6">
        <v>0.83851425000000002</v>
      </c>
      <c r="AD26" s="6">
        <v>0.78317325000000004</v>
      </c>
      <c r="AE26" s="6">
        <v>0.30390325000000001</v>
      </c>
      <c r="AF26" s="6">
        <v>0.20608275000000001</v>
      </c>
      <c r="AG26" s="6">
        <v>0.21854799999999999</v>
      </c>
      <c r="AH26" s="6">
        <v>0.198852</v>
      </c>
      <c r="AI26" s="6">
        <v>0.71725424999999998</v>
      </c>
      <c r="AJ26" s="6">
        <v>0.109607</v>
      </c>
      <c r="AK26" s="6">
        <v>0.54801074999999999</v>
      </c>
      <c r="AL26" s="6">
        <v>0.483512</v>
      </c>
      <c r="AM26" s="6">
        <v>0.24346899999999999</v>
      </c>
      <c r="AN26" s="6">
        <v>0.11380825</v>
      </c>
      <c r="AO26" s="6">
        <v>0.2311735</v>
      </c>
      <c r="AP26" s="6">
        <v>0.12084375</v>
      </c>
      <c r="AQ26" s="6">
        <v>0.36475324999999997</v>
      </c>
      <c r="AR26" s="6">
        <v>0.14645250000000001</v>
      </c>
      <c r="AS26" s="6">
        <v>0.31115350000000003</v>
      </c>
    </row>
    <row r="27" spans="1:45" x14ac:dyDescent="0.3">
      <c r="A27" s="6" t="s">
        <v>61</v>
      </c>
      <c r="B27" s="6">
        <v>0.6277045</v>
      </c>
      <c r="C27" s="6">
        <v>0.80643224999999996</v>
      </c>
      <c r="D27" s="6">
        <v>0.26788525000000002</v>
      </c>
      <c r="E27" s="6">
        <v>0.39191175</v>
      </c>
      <c r="F27" s="6">
        <v>0.84384650000000005</v>
      </c>
      <c r="G27" s="6">
        <v>1.3504250000000001E-2</v>
      </c>
      <c r="H27" s="6">
        <v>0.47903275000000001</v>
      </c>
      <c r="I27" s="6">
        <v>0.1172425</v>
      </c>
      <c r="J27" s="6">
        <v>0.39517099999999999</v>
      </c>
      <c r="K27" s="6">
        <v>0.70531100000000002</v>
      </c>
      <c r="L27" s="6">
        <v>0.83857674999999998</v>
      </c>
      <c r="M27" s="6">
        <v>0.34474100000000002</v>
      </c>
      <c r="N27" s="6">
        <v>0.29731150000000001</v>
      </c>
      <c r="O27" s="6">
        <v>0.80232225000000001</v>
      </c>
      <c r="P27" s="6">
        <v>9.7933500000000007E-2</v>
      </c>
      <c r="Q27" s="6">
        <v>0.606043</v>
      </c>
      <c r="R27" s="6">
        <v>7.038875E-2</v>
      </c>
      <c r="S27" s="6">
        <v>0.56646275000000001</v>
      </c>
      <c r="T27" s="6">
        <v>0.33239249999999998</v>
      </c>
      <c r="U27" s="6">
        <v>0.61361500000000002</v>
      </c>
      <c r="V27" s="6">
        <v>0.67750474999999999</v>
      </c>
      <c r="W27" s="6">
        <v>0.27072475000000001</v>
      </c>
      <c r="X27" s="6">
        <v>2.034275E-2</v>
      </c>
      <c r="Y27" s="6">
        <v>0.2479925</v>
      </c>
      <c r="Z27" s="6">
        <v>0.53304974999999999</v>
      </c>
      <c r="AA27" s="6">
        <v>0.44783699999999999</v>
      </c>
      <c r="AB27" s="6">
        <v>0.77108675000000004</v>
      </c>
      <c r="AC27" s="6">
        <v>0.81794199999999995</v>
      </c>
      <c r="AD27" s="6">
        <v>0.86148575000000005</v>
      </c>
      <c r="AE27" s="6">
        <v>0.22216225000000001</v>
      </c>
      <c r="AF27" s="6">
        <v>0.23302249999999999</v>
      </c>
      <c r="AG27" s="6">
        <v>0.15300800000000001</v>
      </c>
      <c r="AH27" s="6">
        <v>0.36460074999999997</v>
      </c>
      <c r="AI27" s="6">
        <v>0.72734100000000002</v>
      </c>
      <c r="AJ27" s="6">
        <v>6.9051500000000002E-2</v>
      </c>
      <c r="AK27" s="6">
        <v>0.54780024999999999</v>
      </c>
      <c r="AL27" s="6">
        <v>0.54097799999999996</v>
      </c>
      <c r="AM27" s="6">
        <v>0.24328350000000001</v>
      </c>
      <c r="AN27" s="6">
        <v>0.11405625</v>
      </c>
      <c r="AO27" s="6">
        <v>0.26558799999999999</v>
      </c>
      <c r="AP27" s="6">
        <v>0.12115049999999999</v>
      </c>
      <c r="AQ27" s="6">
        <v>0.38081999999999999</v>
      </c>
      <c r="AR27" s="6">
        <v>0.13074725000000001</v>
      </c>
      <c r="AS27" s="6">
        <v>0.34195550000000002</v>
      </c>
    </row>
    <row r="28" spans="1:45" x14ac:dyDescent="0.3">
      <c r="A28" s="6" t="s">
        <v>62</v>
      </c>
      <c r="B28" s="6">
        <v>0.89939024999999995</v>
      </c>
      <c r="C28" s="6">
        <v>0.66385850000000002</v>
      </c>
      <c r="D28" s="6">
        <v>0.26737749999999999</v>
      </c>
      <c r="E28" s="6">
        <v>0.90173974999999995</v>
      </c>
      <c r="F28" s="6">
        <v>0.77680475000000004</v>
      </c>
      <c r="G28" s="6">
        <v>1.34035E-2</v>
      </c>
      <c r="H28" s="6">
        <v>0.47182449999999998</v>
      </c>
      <c r="I28" s="6">
        <v>0.139321</v>
      </c>
      <c r="J28" s="6">
        <v>0.38481674999999999</v>
      </c>
      <c r="K28" s="6">
        <v>0.88126850000000001</v>
      </c>
      <c r="L28" s="6">
        <v>0.68673174999999997</v>
      </c>
      <c r="M28" s="6">
        <v>0.34450350000000002</v>
      </c>
      <c r="N28" s="6">
        <v>0.71075449999999996</v>
      </c>
      <c r="O28" s="6">
        <v>0.554867</v>
      </c>
      <c r="P28" s="6">
        <v>9.8137000000000002E-2</v>
      </c>
      <c r="Q28" s="6">
        <v>0.61267249999999995</v>
      </c>
      <c r="R28" s="6">
        <v>6.4214999999999994E-2</v>
      </c>
      <c r="S28" s="6">
        <v>0.47866249999999999</v>
      </c>
      <c r="T28" s="6">
        <v>0.71730974999999997</v>
      </c>
      <c r="U28" s="6">
        <v>0.56749525000000001</v>
      </c>
      <c r="V28" s="6">
        <v>0.67767175000000002</v>
      </c>
      <c r="W28" s="6">
        <v>4.5375E-4</v>
      </c>
      <c r="X28" s="6">
        <v>3.0106000000000001E-2</v>
      </c>
      <c r="Y28" s="6">
        <v>0.24821699999999999</v>
      </c>
      <c r="Z28" s="6">
        <v>0.65284474999999997</v>
      </c>
      <c r="AA28" s="6">
        <v>0.60419049999999996</v>
      </c>
      <c r="AB28" s="6">
        <v>0.80931874999999998</v>
      </c>
      <c r="AC28" s="6">
        <v>0.91180749999999999</v>
      </c>
      <c r="AD28" s="6">
        <v>0.79296175000000002</v>
      </c>
      <c r="AE28" s="6">
        <v>0.32383075</v>
      </c>
      <c r="AF28" s="6">
        <v>0.43403199999999997</v>
      </c>
      <c r="AG28" s="6">
        <v>0.23105724999999999</v>
      </c>
      <c r="AH28" s="6">
        <v>0.25412625</v>
      </c>
      <c r="AI28" s="6">
        <v>0.76333174999999998</v>
      </c>
      <c r="AJ28" s="6">
        <v>6.6764749999999998E-2</v>
      </c>
      <c r="AK28" s="6">
        <v>0.23852400000000001</v>
      </c>
      <c r="AL28" s="6">
        <v>0.48332174999999999</v>
      </c>
      <c r="AM28" s="6">
        <v>0.24287524999999999</v>
      </c>
      <c r="AN28" s="6">
        <v>3.7207999999999998E-2</v>
      </c>
      <c r="AO28" s="6">
        <v>0.23103375000000001</v>
      </c>
      <c r="AP28" s="6">
        <v>0.12096075000000001</v>
      </c>
      <c r="AQ28" s="6">
        <v>0.28692649999999997</v>
      </c>
      <c r="AR28" s="6">
        <v>0.19150225000000001</v>
      </c>
      <c r="AS28" s="6">
        <v>0.31793925000000001</v>
      </c>
    </row>
    <row r="29" spans="1:45" x14ac:dyDescent="0.3">
      <c r="A29" s="6" t="s">
        <v>63</v>
      </c>
      <c r="B29" s="6">
        <v>0.8073825</v>
      </c>
      <c r="C29" s="6">
        <v>0.89951524999999999</v>
      </c>
      <c r="D29" s="6">
        <v>0.26779950000000002</v>
      </c>
      <c r="E29" s="6">
        <v>0.84462099999999996</v>
      </c>
      <c r="F29" s="6">
        <v>0.90181725000000001</v>
      </c>
      <c r="G29" s="6">
        <v>1.3552750000000001E-2</v>
      </c>
      <c r="H29" s="6">
        <v>0.51294675000000001</v>
      </c>
      <c r="I29" s="6">
        <v>0.116421</v>
      </c>
      <c r="J29" s="6">
        <v>0.40977875000000002</v>
      </c>
      <c r="K29" s="6">
        <v>0.83924874999999999</v>
      </c>
      <c r="L29" s="6">
        <v>0.88132699999999997</v>
      </c>
      <c r="M29" s="6">
        <v>0.344694</v>
      </c>
      <c r="N29" s="6">
        <v>0.80227700000000002</v>
      </c>
      <c r="O29" s="6">
        <v>0.71064925000000001</v>
      </c>
      <c r="P29" s="6">
        <v>9.7973749999999998E-2</v>
      </c>
      <c r="Q29" s="6">
        <v>0.66501250000000001</v>
      </c>
      <c r="R29" s="6">
        <v>4.8565999999999998E-2</v>
      </c>
      <c r="S29" s="6">
        <v>0.58058175000000001</v>
      </c>
      <c r="T29" s="6">
        <v>0.61546274999999995</v>
      </c>
      <c r="U29" s="6">
        <v>0.71758425000000003</v>
      </c>
      <c r="V29" s="6">
        <v>0.67753675000000002</v>
      </c>
      <c r="W29" s="6">
        <v>2.0094250000000001E-2</v>
      </c>
      <c r="X29" s="6">
        <v>4.4549999999999999E-4</v>
      </c>
      <c r="Y29" s="6">
        <v>0.24787375</v>
      </c>
      <c r="Z29" s="6">
        <v>0.67457549999999999</v>
      </c>
      <c r="AA29" s="6">
        <v>0.57020625000000003</v>
      </c>
      <c r="AB29" s="6">
        <v>0.82089975000000004</v>
      </c>
      <c r="AC29" s="6">
        <v>0.87306225000000004</v>
      </c>
      <c r="AD29" s="6">
        <v>0.90517124999999998</v>
      </c>
      <c r="AE29" s="6">
        <v>0.27072974999999999</v>
      </c>
      <c r="AF29" s="6">
        <v>0.15049299999999999</v>
      </c>
      <c r="AG29" s="6">
        <v>0.43087300000000001</v>
      </c>
      <c r="AH29" s="6">
        <v>0.34402025000000003</v>
      </c>
      <c r="AI29" s="6">
        <v>0.79353375000000004</v>
      </c>
      <c r="AJ29" s="6">
        <v>4.5189750000000001E-2</v>
      </c>
      <c r="AK29" s="6">
        <v>0.54095150000000003</v>
      </c>
      <c r="AL29" s="6">
        <v>0.23848325000000001</v>
      </c>
      <c r="AM29" s="6">
        <v>0.24329975000000001</v>
      </c>
      <c r="AN29" s="6">
        <v>0.265768</v>
      </c>
      <c r="AO29" s="6">
        <v>3.7268999999999997E-2</v>
      </c>
      <c r="AP29" s="6">
        <v>0.12106749999999999</v>
      </c>
      <c r="AQ29" s="6">
        <v>0.30394874999999999</v>
      </c>
      <c r="AR29" s="6">
        <v>0.178837</v>
      </c>
      <c r="AS29" s="6">
        <v>0.34066449999999998</v>
      </c>
    </row>
    <row r="30" spans="1:45" x14ac:dyDescent="0.3">
      <c r="A30" s="6" t="s">
        <v>64</v>
      </c>
      <c r="B30" s="6">
        <v>0.80714975</v>
      </c>
      <c r="C30" s="6">
        <v>0.66409050000000003</v>
      </c>
      <c r="D30" s="6">
        <v>0.26751449999999999</v>
      </c>
      <c r="E30" s="6">
        <v>0.84466275000000002</v>
      </c>
      <c r="F30" s="6">
        <v>0.77657799999999999</v>
      </c>
      <c r="G30" s="6">
        <v>1.343425E-2</v>
      </c>
      <c r="H30" s="6">
        <v>0.47283399999999998</v>
      </c>
      <c r="I30" s="6">
        <v>0.13543450000000001</v>
      </c>
      <c r="J30" s="6">
        <v>0.39726875</v>
      </c>
      <c r="K30" s="6">
        <v>0.83905324999999997</v>
      </c>
      <c r="L30" s="6">
        <v>0.68713374999999999</v>
      </c>
      <c r="M30" s="6">
        <v>0.34429399999999999</v>
      </c>
      <c r="N30" s="6">
        <v>0.80231174999999999</v>
      </c>
      <c r="O30" s="6">
        <v>0.55503800000000003</v>
      </c>
      <c r="P30" s="6">
        <v>9.81075E-2</v>
      </c>
      <c r="Q30" s="6">
        <v>0.59932525000000003</v>
      </c>
      <c r="R30" s="6">
        <v>7.3226250000000007E-2</v>
      </c>
      <c r="S30" s="6">
        <v>0.56417099999999998</v>
      </c>
      <c r="T30" s="6">
        <v>0.61534650000000002</v>
      </c>
      <c r="U30" s="6">
        <v>0.56751625000000006</v>
      </c>
      <c r="V30" s="6">
        <v>0.67786475000000002</v>
      </c>
      <c r="W30" s="6">
        <v>2.0004000000000001E-2</v>
      </c>
      <c r="X30" s="6">
        <v>2.987575E-2</v>
      </c>
      <c r="Y30" s="6">
        <v>0.24801000000000001</v>
      </c>
      <c r="Z30" s="6">
        <v>0.60990549999999999</v>
      </c>
      <c r="AA30" s="6">
        <v>0.94296749999999996</v>
      </c>
      <c r="AB30" s="6">
        <v>0.82706400000000002</v>
      </c>
      <c r="AC30" s="6">
        <v>0.87681125000000004</v>
      </c>
      <c r="AD30" s="6">
        <v>0.78585300000000002</v>
      </c>
      <c r="AE30" s="6">
        <v>0.299072</v>
      </c>
      <c r="AF30" s="6">
        <v>0.142045</v>
      </c>
      <c r="AG30" s="6">
        <v>0.22762399999999999</v>
      </c>
      <c r="AH30" s="6">
        <v>0.25445499999999999</v>
      </c>
      <c r="AI30" s="6">
        <v>0.74156650000000002</v>
      </c>
      <c r="AJ30" s="6">
        <v>8.7208999999999995E-2</v>
      </c>
      <c r="AK30" s="6">
        <v>0.54108674999999995</v>
      </c>
      <c r="AL30" s="6">
        <v>0.4828595</v>
      </c>
      <c r="AM30" s="6">
        <v>0.2430185</v>
      </c>
      <c r="AN30" s="6">
        <v>0.26518700000000001</v>
      </c>
      <c r="AO30" s="6">
        <v>0.23100200000000001</v>
      </c>
      <c r="AP30" s="6">
        <v>0.12098100000000001</v>
      </c>
      <c r="AQ30" s="6">
        <v>0.36075825</v>
      </c>
      <c r="AR30" s="6">
        <v>0.14661625</v>
      </c>
      <c r="AS30" s="6">
        <v>0.32511600000000002</v>
      </c>
    </row>
    <row r="31" spans="1:45" x14ac:dyDescent="0.3">
      <c r="A31" s="6" t="s">
        <v>65</v>
      </c>
      <c r="B31" s="6">
        <v>0.67741474999999995</v>
      </c>
      <c r="C31" s="6">
        <v>0.55977449999999995</v>
      </c>
      <c r="D31" s="6">
        <v>0.26806475000000002</v>
      </c>
      <c r="E31" s="6">
        <v>0.67010199999999998</v>
      </c>
      <c r="F31" s="6">
        <v>0.72744074999999997</v>
      </c>
      <c r="G31" s="6">
        <v>1.3515249999999999E-2</v>
      </c>
      <c r="H31" s="6">
        <v>0.43982525</v>
      </c>
      <c r="I31" s="6">
        <v>0.14199324999999999</v>
      </c>
      <c r="J31" s="6">
        <v>0.37501475000000001</v>
      </c>
      <c r="K31" s="6">
        <v>0.66099324999999998</v>
      </c>
      <c r="L31" s="6">
        <v>0.550319</v>
      </c>
      <c r="M31" s="6">
        <v>0.34521000000000002</v>
      </c>
      <c r="N31" s="6">
        <v>0.29267474999999998</v>
      </c>
      <c r="O31" s="6">
        <v>0.54723975000000002</v>
      </c>
      <c r="P31" s="6">
        <v>9.7918749999999999E-2</v>
      </c>
      <c r="Q31" s="6">
        <v>0.49866975000000002</v>
      </c>
      <c r="R31" s="6">
        <v>0.14442250000000001</v>
      </c>
      <c r="S31" s="6">
        <v>0.51210100000000003</v>
      </c>
      <c r="T31" s="6">
        <v>0.56833325000000001</v>
      </c>
      <c r="U31" s="6">
        <v>0.71356125000000004</v>
      </c>
      <c r="V31" s="6">
        <v>0.67742824999999995</v>
      </c>
      <c r="W31" s="6">
        <v>6.1566999999999997E-2</v>
      </c>
      <c r="X31" s="6">
        <v>9.9120000000000007E-3</v>
      </c>
      <c r="Y31" s="6">
        <v>0.24792375</v>
      </c>
      <c r="Z31" s="6">
        <v>0.65366000000000002</v>
      </c>
      <c r="AA31" s="6">
        <v>0.74683200000000005</v>
      </c>
      <c r="AB31" s="6">
        <v>0.80844749999999999</v>
      </c>
      <c r="AC31" s="6">
        <v>0.83667175000000005</v>
      </c>
      <c r="AD31" s="6">
        <v>0.78929075000000004</v>
      </c>
      <c r="AE31" s="6">
        <v>0.29547725000000002</v>
      </c>
      <c r="AF31" s="6">
        <v>0.20879275</v>
      </c>
      <c r="AG31" s="6">
        <v>0.26209474999999999</v>
      </c>
      <c r="AH31" s="6">
        <v>0.18500775</v>
      </c>
      <c r="AI31" s="6">
        <v>0.72110074999999996</v>
      </c>
      <c r="AJ31" s="6">
        <v>0.11644175</v>
      </c>
      <c r="AK31" s="6">
        <v>0.46733200000000003</v>
      </c>
      <c r="AL31" s="6">
        <v>0.36147249999999997</v>
      </c>
      <c r="AM31" s="6">
        <v>0.24355550000000001</v>
      </c>
      <c r="AN31" s="6">
        <v>0.17713324999999999</v>
      </c>
      <c r="AO31" s="6">
        <v>0.1336125</v>
      </c>
      <c r="AP31" s="6">
        <v>0.12105050000000001</v>
      </c>
      <c r="AQ31" s="6">
        <v>0.32750675000000001</v>
      </c>
      <c r="AR31" s="6">
        <v>0.1698065</v>
      </c>
      <c r="AS31" s="6">
        <v>0.31389899999999998</v>
      </c>
    </row>
    <row r="32" spans="1:45" x14ac:dyDescent="0.3">
      <c r="A32" s="6" t="s">
        <v>66</v>
      </c>
      <c r="B32" s="6">
        <v>0.68698424999999996</v>
      </c>
      <c r="C32" s="6">
        <v>0.56005450000000001</v>
      </c>
      <c r="D32" s="6">
        <v>0.26738925000000002</v>
      </c>
      <c r="E32" s="6">
        <v>0.80262074999999999</v>
      </c>
      <c r="F32" s="6">
        <v>0.72791649999999997</v>
      </c>
      <c r="G32" s="6">
        <v>1.3517E-2</v>
      </c>
      <c r="H32" s="6">
        <v>0.442666</v>
      </c>
      <c r="I32" s="6">
        <v>0.13867950000000001</v>
      </c>
      <c r="J32" s="6">
        <v>0.39276325000000001</v>
      </c>
      <c r="K32" s="6">
        <v>0.73150599999999999</v>
      </c>
      <c r="L32" s="6">
        <v>0.55055399999999999</v>
      </c>
      <c r="M32" s="6">
        <v>0.34455574999999999</v>
      </c>
      <c r="N32" s="6">
        <v>0.64186049999999994</v>
      </c>
      <c r="O32" s="6">
        <v>0.54780024999999999</v>
      </c>
      <c r="P32" s="6">
        <v>9.8251749999999999E-2</v>
      </c>
      <c r="Q32" s="6">
        <v>0.52025449999999995</v>
      </c>
      <c r="R32" s="6">
        <v>0.11976825000000001</v>
      </c>
      <c r="S32" s="6">
        <v>0.52269374999999996</v>
      </c>
      <c r="T32" s="6">
        <v>0.39738774999999998</v>
      </c>
      <c r="U32" s="6">
        <v>0.71410225000000005</v>
      </c>
      <c r="V32" s="6">
        <v>0.67807225000000004</v>
      </c>
      <c r="W32" s="6">
        <v>7.9289750000000006E-2</v>
      </c>
      <c r="X32" s="6">
        <v>9.7362500000000001E-3</v>
      </c>
      <c r="Y32" s="6">
        <v>0.248083</v>
      </c>
      <c r="Z32" s="6">
        <v>0.59635899999999997</v>
      </c>
      <c r="AA32" s="6">
        <v>0.45375100000000002</v>
      </c>
      <c r="AB32" s="6">
        <v>0.83699849999999998</v>
      </c>
      <c r="AC32" s="6">
        <v>0.83188324999999996</v>
      </c>
      <c r="AD32" s="6">
        <v>0.78697300000000003</v>
      </c>
      <c r="AE32" s="6">
        <v>0.28795674999999998</v>
      </c>
      <c r="AF32" s="6">
        <v>0.18906300000000001</v>
      </c>
      <c r="AG32" s="6">
        <v>0.26571475</v>
      </c>
      <c r="AH32" s="6">
        <v>0.2019135</v>
      </c>
      <c r="AI32" s="6">
        <v>0.71561275000000002</v>
      </c>
      <c r="AJ32" s="6">
        <v>0.11848875</v>
      </c>
      <c r="AK32" s="6">
        <v>0.62310675000000004</v>
      </c>
      <c r="AL32" s="6">
        <v>0.36083850000000001</v>
      </c>
      <c r="AM32" s="6">
        <v>0.24289749999999999</v>
      </c>
      <c r="AN32" s="6">
        <v>0.285522</v>
      </c>
      <c r="AO32" s="6">
        <v>0.13330900000000001</v>
      </c>
      <c r="AP32" s="6">
        <v>0.12092375</v>
      </c>
      <c r="AQ32" s="6">
        <v>0.34989874999999998</v>
      </c>
      <c r="AR32" s="6">
        <v>0.14237849999999999</v>
      </c>
      <c r="AS32" s="6">
        <v>0.31771250000000001</v>
      </c>
    </row>
    <row r="33" spans="1:45" x14ac:dyDescent="0.3">
      <c r="A33" s="6" t="s">
        <v>67</v>
      </c>
      <c r="B33" s="6">
        <v>0.72904500000000005</v>
      </c>
      <c r="C33" s="6">
        <v>0.56011224999999998</v>
      </c>
      <c r="D33" s="6">
        <v>0.26739499999999999</v>
      </c>
      <c r="E33" s="6">
        <v>0.80044775000000001</v>
      </c>
      <c r="F33" s="6">
        <v>0.72762075000000004</v>
      </c>
      <c r="G33" s="6">
        <v>1.3514999999999999E-2</v>
      </c>
      <c r="H33" s="6">
        <v>0.45405699999999999</v>
      </c>
      <c r="I33" s="6">
        <v>0.130769</v>
      </c>
      <c r="J33" s="6">
        <v>0.39056374999999999</v>
      </c>
      <c r="K33" s="6">
        <v>0.77435399999999999</v>
      </c>
      <c r="L33" s="6">
        <v>0.55056724999999995</v>
      </c>
      <c r="M33" s="6">
        <v>0.3445105</v>
      </c>
      <c r="N33" s="6">
        <v>0.73147424999999999</v>
      </c>
      <c r="O33" s="6">
        <v>0.54752224999999999</v>
      </c>
      <c r="P33" s="6">
        <v>9.8035750000000005E-2</v>
      </c>
      <c r="Q33" s="6">
        <v>0.53380349999999999</v>
      </c>
      <c r="R33" s="6">
        <v>0.10638549999999999</v>
      </c>
      <c r="S33" s="6">
        <v>0.52794825000000001</v>
      </c>
      <c r="T33" s="6">
        <v>0.78591025000000003</v>
      </c>
      <c r="U33" s="6">
        <v>0.71376899999999999</v>
      </c>
      <c r="V33" s="6">
        <v>0.67752800000000002</v>
      </c>
      <c r="W33" s="6">
        <v>9.4682499999999992E-3</v>
      </c>
      <c r="X33" s="6">
        <v>9.9710000000000007E-3</v>
      </c>
      <c r="Y33" s="6">
        <v>0.24821525</v>
      </c>
      <c r="Z33" s="6">
        <v>0.73956650000000002</v>
      </c>
      <c r="AA33" s="6">
        <v>0.54971824999999996</v>
      </c>
      <c r="AB33" s="6">
        <v>0.83384899999999995</v>
      </c>
      <c r="AC33" s="6">
        <v>0.87152600000000002</v>
      </c>
      <c r="AD33" s="6">
        <v>0.78658649999999997</v>
      </c>
      <c r="AE33" s="6">
        <v>0.28652224999999998</v>
      </c>
      <c r="AF33" s="6">
        <v>0.20459074999999999</v>
      </c>
      <c r="AG33" s="6">
        <v>0.26091324999999999</v>
      </c>
      <c r="AH33" s="6">
        <v>0.1851255</v>
      </c>
      <c r="AI33" s="6">
        <v>0.74342275000000002</v>
      </c>
      <c r="AJ33" s="6">
        <v>0.10411674999999999</v>
      </c>
      <c r="AK33" s="6">
        <v>0.39963799999999999</v>
      </c>
      <c r="AL33" s="6">
        <v>0.36086724999999997</v>
      </c>
      <c r="AM33" s="6">
        <v>0.24303074999999999</v>
      </c>
      <c r="AN33" s="6">
        <v>0.14718975000000001</v>
      </c>
      <c r="AO33" s="6">
        <v>0.13316475</v>
      </c>
      <c r="AP33" s="6">
        <v>0.12099825</v>
      </c>
      <c r="AQ33" s="6">
        <v>0.31669975</v>
      </c>
      <c r="AR33" s="6">
        <v>0.18684924999999999</v>
      </c>
      <c r="AS33" s="6">
        <v>0.31623649999999998</v>
      </c>
    </row>
    <row r="34" spans="1:45" x14ac:dyDescent="0.3">
      <c r="A34" s="6" t="s">
        <v>68</v>
      </c>
      <c r="B34" s="6">
        <v>0.62816075000000005</v>
      </c>
      <c r="C34" s="6">
        <v>0.55997025</v>
      </c>
      <c r="D34" s="6">
        <v>0.26764850000000001</v>
      </c>
      <c r="E34" s="6">
        <v>0.392567</v>
      </c>
      <c r="F34" s="6">
        <v>0.72765924999999998</v>
      </c>
      <c r="G34" s="6">
        <v>1.3517E-2</v>
      </c>
      <c r="H34" s="6">
        <v>0.4355945</v>
      </c>
      <c r="I34" s="6">
        <v>0.14214874999999999</v>
      </c>
      <c r="J34" s="6">
        <v>0.37050024999999998</v>
      </c>
      <c r="K34" s="6">
        <v>0.70538124999999996</v>
      </c>
      <c r="L34" s="6">
        <v>0.55008299999999999</v>
      </c>
      <c r="M34" s="6">
        <v>0.34494425000000001</v>
      </c>
      <c r="N34" s="6">
        <v>0.29699599999999998</v>
      </c>
      <c r="O34" s="6">
        <v>0.54733149999999997</v>
      </c>
      <c r="P34" s="6">
        <v>9.7922750000000003E-2</v>
      </c>
      <c r="Q34" s="6">
        <v>0.513015</v>
      </c>
      <c r="R34" s="6">
        <v>0.12812775000000001</v>
      </c>
      <c r="S34" s="6">
        <v>0.50758650000000005</v>
      </c>
      <c r="T34" s="6">
        <v>0.33231624999999998</v>
      </c>
      <c r="U34" s="6">
        <v>0.71404999999999996</v>
      </c>
      <c r="V34" s="6">
        <v>0.67771574999999995</v>
      </c>
      <c r="W34" s="6">
        <v>0.27002300000000001</v>
      </c>
      <c r="X34" s="6">
        <v>9.8169999999999993E-3</v>
      </c>
      <c r="Y34" s="6">
        <v>0.24795624999999999</v>
      </c>
      <c r="Z34" s="6">
        <v>0.57874950000000003</v>
      </c>
      <c r="AA34" s="6">
        <v>0.31446875000000002</v>
      </c>
      <c r="AB34" s="6">
        <v>0.82576400000000005</v>
      </c>
      <c r="AC34" s="6">
        <v>0.83894625</v>
      </c>
      <c r="AD34" s="6">
        <v>0.78898425000000005</v>
      </c>
      <c r="AE34" s="6">
        <v>0.29587924999999998</v>
      </c>
      <c r="AF34" s="6">
        <v>0.19707925000000001</v>
      </c>
      <c r="AG34" s="6">
        <v>0.25273800000000002</v>
      </c>
      <c r="AH34" s="6">
        <v>0.15465124999999999</v>
      </c>
      <c r="AI34" s="6">
        <v>0.72425424999999999</v>
      </c>
      <c r="AJ34" s="6">
        <v>0.123929</v>
      </c>
      <c r="AK34" s="6">
        <v>0.54814825</v>
      </c>
      <c r="AL34" s="6">
        <v>0.36110350000000002</v>
      </c>
      <c r="AM34" s="6">
        <v>0.24306875</v>
      </c>
      <c r="AN34" s="6">
        <v>0.1136115</v>
      </c>
      <c r="AO34" s="6">
        <v>0.13327</v>
      </c>
      <c r="AP34" s="6">
        <v>0.12098275</v>
      </c>
      <c r="AQ34" s="6">
        <v>0.34327174999999999</v>
      </c>
      <c r="AR34" s="6">
        <v>0.15251899999999999</v>
      </c>
      <c r="AS34" s="6">
        <v>0.30283125</v>
      </c>
    </row>
    <row r="35" spans="1:45" x14ac:dyDescent="0.3">
      <c r="A35" s="6" t="s">
        <v>69</v>
      </c>
      <c r="B35" s="6">
        <v>0.899285</v>
      </c>
      <c r="C35" s="6">
        <v>0.55977250000000001</v>
      </c>
      <c r="D35" s="6">
        <v>0.26764725</v>
      </c>
      <c r="E35" s="6">
        <v>0.90159500000000004</v>
      </c>
      <c r="F35" s="6">
        <v>0.72762225000000003</v>
      </c>
      <c r="G35" s="6">
        <v>1.358675E-2</v>
      </c>
      <c r="H35" s="6">
        <v>0.46195575</v>
      </c>
      <c r="I35" s="6">
        <v>0.13399825000000001</v>
      </c>
      <c r="J35" s="6">
        <v>0.38483299999999998</v>
      </c>
      <c r="K35" s="6">
        <v>0.88100500000000004</v>
      </c>
      <c r="L35" s="6">
        <v>0.55006500000000003</v>
      </c>
      <c r="M35" s="6">
        <v>0.34467674999999998</v>
      </c>
      <c r="N35" s="6">
        <v>0.7101305</v>
      </c>
      <c r="O35" s="6">
        <v>0.5475255</v>
      </c>
      <c r="P35" s="6">
        <v>9.7736500000000004E-2</v>
      </c>
      <c r="Q35" s="6">
        <v>0.56631825000000002</v>
      </c>
      <c r="R35" s="6">
        <v>7.3243000000000003E-2</v>
      </c>
      <c r="S35" s="6">
        <v>0.5023725</v>
      </c>
      <c r="T35" s="6">
        <v>0.71663299999999996</v>
      </c>
      <c r="U35" s="6">
        <v>0.71376850000000003</v>
      </c>
      <c r="V35" s="6">
        <v>0.67717525000000001</v>
      </c>
      <c r="W35" s="6">
        <v>4.4900000000000002E-4</v>
      </c>
      <c r="X35" s="6">
        <v>9.8495000000000006E-3</v>
      </c>
      <c r="Y35" s="6">
        <v>0.248137</v>
      </c>
      <c r="Z35" s="6">
        <v>0.70877575000000004</v>
      </c>
      <c r="AA35" s="6">
        <v>0.59366649999999999</v>
      </c>
      <c r="AB35" s="6">
        <v>0.82537349999999998</v>
      </c>
      <c r="AC35" s="6">
        <v>0.90928374999999995</v>
      </c>
      <c r="AD35" s="6">
        <v>0.79203950000000001</v>
      </c>
      <c r="AE35" s="6">
        <v>0.30348075000000002</v>
      </c>
      <c r="AF35" s="6">
        <v>0.41529500000000003</v>
      </c>
      <c r="AG35" s="6">
        <v>0.2674125</v>
      </c>
      <c r="AH35" s="6">
        <v>0.20173874999999999</v>
      </c>
      <c r="AI35" s="6">
        <v>0.76116675</v>
      </c>
      <c r="AJ35" s="6">
        <v>7.0253499999999997E-2</v>
      </c>
      <c r="AK35" s="6">
        <v>0.2387485</v>
      </c>
      <c r="AL35" s="6">
        <v>0.36083525</v>
      </c>
      <c r="AM35" s="6">
        <v>0.24332200000000001</v>
      </c>
      <c r="AN35" s="6">
        <v>3.7335E-2</v>
      </c>
      <c r="AO35" s="6">
        <v>0.13373925</v>
      </c>
      <c r="AP35" s="6">
        <v>0.12116</v>
      </c>
      <c r="AQ35" s="6">
        <v>0.27334399999999998</v>
      </c>
      <c r="AR35" s="6">
        <v>0.24473900000000001</v>
      </c>
      <c r="AS35" s="6">
        <v>0.31330049999999998</v>
      </c>
    </row>
    <row r="36" spans="1:45" x14ac:dyDescent="0.3">
      <c r="A36" s="6" t="s">
        <v>70</v>
      </c>
      <c r="B36" s="6">
        <v>0.66414099999999998</v>
      </c>
      <c r="C36" s="6">
        <v>0.55991225</v>
      </c>
      <c r="D36" s="6">
        <v>0.26805899999999999</v>
      </c>
      <c r="E36" s="6">
        <v>0.77672724999999998</v>
      </c>
      <c r="F36" s="6">
        <v>0.7274465</v>
      </c>
      <c r="G36" s="6">
        <v>1.3462E-2</v>
      </c>
      <c r="H36" s="6">
        <v>0.42652525000000002</v>
      </c>
      <c r="I36" s="6">
        <v>0.16222600000000001</v>
      </c>
      <c r="J36" s="6">
        <v>0.37970549999999997</v>
      </c>
      <c r="K36" s="6">
        <v>0.68709600000000004</v>
      </c>
      <c r="L36" s="6">
        <v>0.55043275000000003</v>
      </c>
      <c r="M36" s="6">
        <v>0.34521325000000003</v>
      </c>
      <c r="N36" s="6">
        <v>0.55458624999999995</v>
      </c>
      <c r="O36" s="6">
        <v>0.54692925000000003</v>
      </c>
      <c r="P36" s="6">
        <v>9.768375E-2</v>
      </c>
      <c r="Q36" s="6">
        <v>0.50555775000000003</v>
      </c>
      <c r="R36" s="6">
        <v>0.133911</v>
      </c>
      <c r="S36" s="6">
        <v>0.48617450000000001</v>
      </c>
      <c r="T36" s="6">
        <v>0.56717200000000001</v>
      </c>
      <c r="U36" s="6">
        <v>0.71363849999999995</v>
      </c>
      <c r="V36" s="6">
        <v>0.67757075</v>
      </c>
      <c r="W36" s="6">
        <v>2.9978500000000002E-2</v>
      </c>
      <c r="X36" s="6">
        <v>9.8722500000000008E-3</v>
      </c>
      <c r="Y36" s="6">
        <v>0.2480455</v>
      </c>
      <c r="Z36" s="6">
        <v>0.64770075000000005</v>
      </c>
      <c r="AA36" s="6">
        <v>0.82404049999999995</v>
      </c>
      <c r="AB36" s="6">
        <v>0.81585525000000003</v>
      </c>
      <c r="AC36" s="6">
        <v>0.78713825000000004</v>
      </c>
      <c r="AD36" s="6">
        <v>0.79166950000000003</v>
      </c>
      <c r="AE36" s="6">
        <v>0.30359799999999998</v>
      </c>
      <c r="AF36" s="6">
        <v>0.21769574999999999</v>
      </c>
      <c r="AG36" s="6">
        <v>0.26734374999999999</v>
      </c>
      <c r="AH36" s="6">
        <v>0.20164925</v>
      </c>
      <c r="AI36" s="6">
        <v>0.69238949999999999</v>
      </c>
      <c r="AJ36" s="6">
        <v>0.12446</v>
      </c>
      <c r="AK36" s="6">
        <v>0.48349900000000001</v>
      </c>
      <c r="AL36" s="6">
        <v>0.36130774999999998</v>
      </c>
      <c r="AM36" s="6">
        <v>0.24363599999999999</v>
      </c>
      <c r="AN36" s="6">
        <v>0.23133024999999999</v>
      </c>
      <c r="AO36" s="6">
        <v>0.13345625</v>
      </c>
      <c r="AP36" s="6">
        <v>0.121082</v>
      </c>
      <c r="AQ36" s="6">
        <v>0.32458625000000002</v>
      </c>
      <c r="AR36" s="6">
        <v>0.17393</v>
      </c>
      <c r="AS36" s="6">
        <v>0.31381599999999998</v>
      </c>
    </row>
    <row r="37" spans="1:45" x14ac:dyDescent="0.3">
      <c r="A37" s="6" t="s">
        <v>71</v>
      </c>
      <c r="B37" s="6">
        <v>0.80718425000000005</v>
      </c>
      <c r="C37" s="6">
        <v>0.55966550000000004</v>
      </c>
      <c r="D37" s="6">
        <v>0.26754824999999999</v>
      </c>
      <c r="E37" s="6">
        <v>0.84462075000000003</v>
      </c>
      <c r="F37" s="6">
        <v>0.72745824999999997</v>
      </c>
      <c r="G37" s="6">
        <v>1.354825E-2</v>
      </c>
      <c r="H37" s="6">
        <v>0.46362025000000001</v>
      </c>
      <c r="I37" s="6">
        <v>0.1244915</v>
      </c>
      <c r="J37" s="6">
        <v>0.39281100000000002</v>
      </c>
      <c r="K37" s="6">
        <v>0.8391575</v>
      </c>
      <c r="L37" s="6">
        <v>0.55006624999999998</v>
      </c>
      <c r="M37" s="6">
        <v>0.34477000000000002</v>
      </c>
      <c r="N37" s="6">
        <v>0.80219925000000003</v>
      </c>
      <c r="O37" s="6">
        <v>0.54719399999999996</v>
      </c>
      <c r="P37" s="6">
        <v>9.8125249999999997E-2</v>
      </c>
      <c r="Q37" s="6">
        <v>0.55430250000000003</v>
      </c>
      <c r="R37" s="6">
        <v>8.6008000000000001E-2</v>
      </c>
      <c r="S37" s="6">
        <v>0.55188674999999998</v>
      </c>
      <c r="T37" s="6">
        <v>0.61473</v>
      </c>
      <c r="U37" s="6">
        <v>0.71377924999999998</v>
      </c>
      <c r="V37" s="6">
        <v>0.67754325000000004</v>
      </c>
      <c r="W37" s="6">
        <v>2.0247000000000001E-2</v>
      </c>
      <c r="X37" s="6">
        <v>9.9410000000000002E-3</v>
      </c>
      <c r="Y37" s="6">
        <v>0.24790424999999999</v>
      </c>
      <c r="Z37" s="6">
        <v>0.67144550000000003</v>
      </c>
      <c r="AA37" s="6">
        <v>0.77233624999999995</v>
      </c>
      <c r="AB37" s="6">
        <v>0.83628575000000005</v>
      </c>
      <c r="AC37" s="6">
        <v>0.87366774999999997</v>
      </c>
      <c r="AD37" s="6">
        <v>0.78694925000000004</v>
      </c>
      <c r="AE37" s="6">
        <v>0.288688</v>
      </c>
      <c r="AF37" s="6">
        <v>0.13645299999999999</v>
      </c>
      <c r="AG37" s="6">
        <v>0.26582600000000001</v>
      </c>
      <c r="AH37" s="6">
        <v>0.20168900000000001</v>
      </c>
      <c r="AI37" s="6">
        <v>0.74225699999999994</v>
      </c>
      <c r="AJ37" s="6">
        <v>9.8455500000000001E-2</v>
      </c>
      <c r="AK37" s="6">
        <v>0.54146875000000005</v>
      </c>
      <c r="AL37" s="6">
        <v>0.36096824999999999</v>
      </c>
      <c r="AM37" s="6">
        <v>0.24312325000000001</v>
      </c>
      <c r="AN37" s="6">
        <v>0.26562975</v>
      </c>
      <c r="AO37" s="6">
        <v>0.13330400000000001</v>
      </c>
      <c r="AP37" s="6">
        <v>0.12095450000000001</v>
      </c>
      <c r="AQ37" s="6">
        <v>0.34024399999999999</v>
      </c>
      <c r="AR37" s="6">
        <v>0.15445600000000001</v>
      </c>
      <c r="AS37" s="6">
        <v>0.31797150000000002</v>
      </c>
    </row>
  </sheetData>
  <conditionalFormatting sqref="B10:AS37">
    <cfRule type="cellIs" dxfId="1" priority="1" operator="greaterThan">
      <formula>0.9</formula>
    </cfRule>
    <cfRule type="cellIs" dxfId="0" priority="2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f_PhlAf_PpalPriorSet_8Sc_Sum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abert</dc:creator>
  <cp:lastModifiedBy>gilabert</cp:lastModifiedBy>
  <dcterms:created xsi:type="dcterms:W3CDTF">2022-03-10T13:43:44Z</dcterms:created>
  <dcterms:modified xsi:type="dcterms:W3CDTF">2022-08-05T15:11:17Z</dcterms:modified>
</cp:coreProperties>
</file>